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mc:AlternateContent xmlns:mc="http://schemas.openxmlformats.org/markup-compatibility/2006">
    <mc:Choice Requires="x15">
      <x15ac:absPath xmlns:x15ac="http://schemas.microsoft.com/office/spreadsheetml/2010/11/ac" url="/Users/chenshuwen/Desktop/S4/S4返修/Supplementary/"/>
    </mc:Choice>
  </mc:AlternateContent>
  <xr:revisionPtr revIDLastSave="0" documentId="13_ncr:1_{58E7A313-5333-0445-99F8-B4F5AC01E24C}" xr6:coauthVersionLast="47" xr6:coauthVersionMax="47" xr10:uidLastSave="{00000000-0000-0000-0000-000000000000}"/>
  <bookViews>
    <workbookView xWindow="3140" yWindow="700" windowWidth="27040" windowHeight="15260" activeTab="4" xr2:uid="{00000000-000D-0000-FFFF-FFFF00000000}"/>
  </bookViews>
  <sheets>
    <sheet name="Table S1" sheetId="2" r:id="rId1"/>
    <sheet name="Table S2" sheetId="3" r:id="rId2"/>
    <sheet name="Table S3" sheetId="4" r:id="rId3"/>
    <sheet name="Table S4" sheetId="5" r:id="rId4"/>
    <sheet name="Table S5" sheetId="6" r:id="rId5"/>
    <sheet name="Table S6" sheetId="1" r:id="rId6"/>
  </sheets>
  <externalReferences>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64" i="6" l="1"/>
  <c r="C463" i="6"/>
  <c r="C462" i="6"/>
  <c r="C461" i="6"/>
  <c r="C460" i="6"/>
  <c r="C459" i="6"/>
  <c r="C458" i="6"/>
  <c r="C457" i="6"/>
  <c r="C456" i="6"/>
  <c r="C455" i="6"/>
  <c r="C454" i="6"/>
  <c r="C453" i="6"/>
  <c r="C452" i="6"/>
  <c r="C451" i="6"/>
  <c r="C450" i="6"/>
  <c r="C449" i="6"/>
  <c r="C448" i="6"/>
  <c r="C447" i="6"/>
  <c r="C446" i="6"/>
  <c r="C445" i="6"/>
  <c r="C444" i="6"/>
  <c r="C443" i="6"/>
  <c r="C442" i="6"/>
  <c r="C441" i="6"/>
  <c r="C440" i="6"/>
  <c r="C439" i="6"/>
  <c r="C438" i="6"/>
  <c r="C437" i="6"/>
  <c r="C436" i="6"/>
  <c r="C435" i="6"/>
  <c r="C434" i="6"/>
  <c r="C433" i="6"/>
  <c r="C432" i="6"/>
  <c r="C431" i="6"/>
  <c r="C430" i="6"/>
  <c r="C429" i="6"/>
  <c r="C428" i="6"/>
  <c r="C427" i="6"/>
  <c r="C426" i="6"/>
  <c r="C425" i="6"/>
  <c r="C424" i="6"/>
  <c r="C423" i="6"/>
  <c r="C422" i="6"/>
  <c r="C421" i="6"/>
  <c r="C420" i="6"/>
  <c r="C419" i="6"/>
  <c r="C418" i="6"/>
  <c r="C417" i="6"/>
  <c r="C416" i="6"/>
  <c r="C415" i="6"/>
  <c r="C414" i="6"/>
  <c r="C413" i="6"/>
  <c r="C412" i="6"/>
  <c r="C411" i="6"/>
  <c r="C410" i="6"/>
  <c r="C409" i="6"/>
  <c r="C408" i="6"/>
  <c r="C407" i="6"/>
  <c r="C406" i="6"/>
  <c r="C405" i="6"/>
  <c r="C404" i="6"/>
  <c r="C403" i="6"/>
  <c r="C402" i="6"/>
  <c r="C401" i="6"/>
  <c r="C400" i="6"/>
  <c r="C399" i="6"/>
  <c r="C398" i="6"/>
  <c r="C397" i="6"/>
  <c r="C396" i="6"/>
  <c r="C395" i="6"/>
  <c r="C394" i="6"/>
  <c r="C393" i="6"/>
  <c r="C392" i="6"/>
  <c r="C391" i="6"/>
  <c r="C390" i="6"/>
  <c r="C389" i="6"/>
  <c r="C388" i="6"/>
  <c r="C387" i="6"/>
  <c r="C386" i="6"/>
  <c r="C385" i="6"/>
  <c r="C384" i="6"/>
  <c r="C383" i="6"/>
  <c r="C382" i="6"/>
  <c r="C381" i="6"/>
  <c r="C380" i="6"/>
  <c r="C379" i="6"/>
  <c r="C378" i="6"/>
  <c r="C377" i="6"/>
  <c r="C376" i="6"/>
  <c r="C375" i="6"/>
  <c r="C374" i="6"/>
  <c r="C373" i="6"/>
  <c r="C372" i="6"/>
  <c r="C371" i="6"/>
  <c r="C370" i="6"/>
  <c r="C369" i="6"/>
  <c r="C368" i="6"/>
  <c r="C367" i="6"/>
  <c r="C366" i="6"/>
  <c r="C365" i="6"/>
  <c r="C364" i="6"/>
  <c r="C363" i="6"/>
  <c r="C362" i="6"/>
  <c r="C361" i="6"/>
  <c r="C360" i="6"/>
  <c r="C359" i="6"/>
  <c r="C358" i="6"/>
  <c r="C357" i="6"/>
  <c r="C356" i="6"/>
  <c r="C355" i="6"/>
  <c r="C354" i="6"/>
  <c r="C353" i="6"/>
  <c r="C352" i="6"/>
  <c r="C351" i="6"/>
  <c r="C350" i="6"/>
  <c r="C349" i="6"/>
  <c r="C348" i="6"/>
  <c r="C347" i="6"/>
  <c r="C346" i="6"/>
  <c r="C345" i="6"/>
  <c r="C344" i="6"/>
  <c r="C343" i="6"/>
  <c r="C342" i="6"/>
  <c r="C341" i="6"/>
  <c r="C340" i="6"/>
  <c r="C339" i="6"/>
  <c r="C338" i="6"/>
  <c r="C337" i="6"/>
  <c r="C336" i="6"/>
  <c r="C335" i="6"/>
  <c r="C334" i="6"/>
  <c r="C333" i="6"/>
  <c r="C332" i="6"/>
  <c r="C331" i="6"/>
  <c r="C330" i="6"/>
  <c r="C329" i="6"/>
  <c r="C328" i="6"/>
  <c r="C327" i="6"/>
  <c r="C326" i="6"/>
  <c r="C325" i="6"/>
  <c r="C324" i="6"/>
  <c r="C323" i="6"/>
  <c r="C322" i="6"/>
  <c r="C321" i="6"/>
  <c r="C320" i="6"/>
  <c r="C319" i="6"/>
  <c r="C318" i="6"/>
  <c r="C317" i="6"/>
  <c r="C316" i="6"/>
  <c r="C315" i="6"/>
  <c r="C314" i="6"/>
  <c r="C313" i="6"/>
  <c r="C312" i="6"/>
  <c r="C311" i="6"/>
  <c r="C310" i="6"/>
  <c r="C309" i="6"/>
  <c r="C308" i="6"/>
  <c r="C307" i="6"/>
  <c r="C306" i="6"/>
  <c r="C305" i="6"/>
  <c r="C304" i="6"/>
  <c r="C303" i="6"/>
  <c r="C302" i="6"/>
  <c r="C301" i="6"/>
  <c r="C300" i="6"/>
  <c r="C299" i="6"/>
  <c r="C298" i="6"/>
  <c r="C297" i="6"/>
  <c r="C296" i="6"/>
  <c r="C295" i="6"/>
  <c r="C294" i="6"/>
  <c r="C293" i="6"/>
  <c r="C292" i="6"/>
  <c r="C291" i="6"/>
  <c r="C290" i="6"/>
  <c r="C289" i="6"/>
  <c r="C288" i="6"/>
  <c r="C287" i="6"/>
  <c r="C286" i="6"/>
  <c r="C285" i="6"/>
  <c r="C284" i="6"/>
  <c r="C283" i="6"/>
  <c r="C282" i="6"/>
  <c r="C281" i="6"/>
  <c r="C280" i="6"/>
  <c r="C279" i="6"/>
  <c r="C278" i="6"/>
  <c r="C277" i="6"/>
  <c r="C276" i="6"/>
  <c r="C275" i="6"/>
  <c r="C274" i="6"/>
  <c r="C273" i="6"/>
  <c r="C272" i="6"/>
  <c r="C271" i="6"/>
  <c r="C270" i="6"/>
  <c r="C269" i="6"/>
  <c r="C268" i="6"/>
  <c r="C267" i="6"/>
  <c r="C266" i="6"/>
  <c r="C265" i="6"/>
  <c r="C264" i="6"/>
  <c r="C263" i="6"/>
  <c r="C262" i="6"/>
  <c r="C261" i="6"/>
  <c r="C260" i="6"/>
  <c r="C259" i="6"/>
  <c r="C258" i="6"/>
  <c r="C257" i="6"/>
  <c r="C256" i="6"/>
  <c r="C255" i="6"/>
  <c r="C254" i="6"/>
  <c r="C253" i="6"/>
  <c r="C252" i="6"/>
  <c r="C251" i="6"/>
  <c r="C250" i="6"/>
  <c r="C249" i="6"/>
  <c r="C248" i="6"/>
  <c r="C247" i="6"/>
  <c r="C246" i="6"/>
  <c r="C245" i="6"/>
  <c r="C244" i="6"/>
  <c r="C243" i="6"/>
  <c r="C242" i="6"/>
  <c r="C241" i="6"/>
  <c r="C240" i="6"/>
  <c r="C239" i="6"/>
  <c r="C238" i="6"/>
  <c r="C237" i="6"/>
  <c r="C236" i="6"/>
  <c r="C235" i="6"/>
  <c r="C234" i="6"/>
  <c r="C233" i="6"/>
  <c r="C232" i="6"/>
  <c r="C231" i="6"/>
  <c r="C230" i="6"/>
  <c r="C229" i="6"/>
  <c r="C228" i="6"/>
  <c r="C227" i="6"/>
  <c r="C226" i="6"/>
  <c r="C225" i="6"/>
  <c r="C224" i="6"/>
  <c r="C223" i="6"/>
  <c r="C222" i="6"/>
  <c r="C221" i="6"/>
  <c r="C220" i="6"/>
  <c r="C219" i="6"/>
  <c r="C218" i="6"/>
  <c r="C217" i="6"/>
  <c r="C216" i="6"/>
  <c r="C215" i="6"/>
  <c r="C214" i="6"/>
  <c r="C213" i="6"/>
  <c r="C212" i="6"/>
  <c r="C211" i="6"/>
  <c r="C210" i="6"/>
  <c r="C209" i="6"/>
  <c r="C208" i="6"/>
  <c r="C207" i="6"/>
  <c r="C206" i="6"/>
  <c r="C205" i="6"/>
  <c r="C204" i="6"/>
  <c r="C203" i="6"/>
  <c r="C202" i="6"/>
  <c r="C201" i="6"/>
  <c r="C200" i="6"/>
  <c r="C199" i="6"/>
  <c r="C198" i="6"/>
  <c r="C197" i="6"/>
  <c r="C196" i="6"/>
  <c r="C195" i="6"/>
  <c r="C194" i="6"/>
  <c r="C193" i="6"/>
  <c r="C192" i="6"/>
  <c r="C191" i="6"/>
  <c r="C190" i="6"/>
  <c r="C189" i="6"/>
  <c r="C188" i="6"/>
  <c r="C187" i="6"/>
  <c r="C186" i="6"/>
  <c r="C185" i="6"/>
  <c r="C184" i="6"/>
  <c r="C183" i="6"/>
  <c r="C182" i="6"/>
  <c r="C181" i="6"/>
  <c r="C180" i="6"/>
  <c r="C179" i="6"/>
  <c r="C178" i="6"/>
  <c r="C177" i="6"/>
  <c r="C176" i="6"/>
  <c r="C175" i="6"/>
  <c r="C174" i="6"/>
  <c r="C173" i="6"/>
  <c r="C172" i="6"/>
  <c r="C171" i="6"/>
  <c r="C170" i="6"/>
  <c r="C169" i="6"/>
  <c r="C168" i="6"/>
  <c r="C167" i="6"/>
  <c r="C166" i="6"/>
  <c r="C165" i="6"/>
  <c r="C164" i="6"/>
  <c r="C163" i="6"/>
  <c r="C162" i="6"/>
  <c r="C161" i="6"/>
  <c r="C160" i="6"/>
  <c r="C159" i="6"/>
  <c r="C158" i="6"/>
  <c r="C157" i="6"/>
  <c r="C156" i="6"/>
  <c r="C155" i="6"/>
  <c r="C154" i="6"/>
  <c r="C153" i="6"/>
  <c r="C152" i="6"/>
  <c r="C151" i="6"/>
  <c r="C150" i="6"/>
  <c r="C149" i="6"/>
  <c r="C148" i="6"/>
  <c r="C147" i="6"/>
  <c r="C146" i="6"/>
  <c r="C145" i="6"/>
  <c r="C144" i="6"/>
  <c r="C143" i="6"/>
  <c r="C142" i="6"/>
  <c r="C141" i="6"/>
  <c r="C140" i="6"/>
  <c r="C139" i="6"/>
  <c r="C138" i="6"/>
  <c r="C137" i="6"/>
  <c r="C136" i="6"/>
  <c r="C135" i="6"/>
  <c r="C134" i="6"/>
  <c r="C133" i="6"/>
  <c r="C132" i="6"/>
  <c r="C131" i="6"/>
  <c r="C130" i="6"/>
  <c r="C129" i="6"/>
  <c r="C128" i="6"/>
  <c r="C127" i="6"/>
  <c r="C126" i="6"/>
  <c r="C125" i="6"/>
  <c r="C124" i="6"/>
  <c r="C123" i="6"/>
  <c r="C122" i="6"/>
  <c r="C121" i="6"/>
  <c r="C120" i="6"/>
  <c r="C119" i="6"/>
  <c r="C118" i="6"/>
  <c r="C117" i="6"/>
  <c r="C116" i="6"/>
  <c r="C115" i="6"/>
  <c r="C114" i="6"/>
  <c r="C113" i="6"/>
  <c r="C112" i="6"/>
  <c r="C111" i="6"/>
  <c r="C110" i="6"/>
  <c r="C109" i="6"/>
  <c r="C108" i="6"/>
  <c r="C107" i="6"/>
  <c r="C106" i="6"/>
  <c r="C105" i="6"/>
  <c r="C104" i="6"/>
  <c r="C103" i="6"/>
  <c r="C102" i="6"/>
  <c r="C101" i="6"/>
  <c r="C100" i="6"/>
  <c r="C99" i="6"/>
  <c r="C98" i="6"/>
  <c r="C97" i="6"/>
  <c r="C96" i="6"/>
  <c r="C95" i="6"/>
  <c r="C94" i="6"/>
  <c r="C93" i="6"/>
  <c r="C92" i="6"/>
  <c r="C91" i="6"/>
  <c r="C90" i="6"/>
  <c r="C89" i="6"/>
  <c r="C88" i="6"/>
  <c r="C87" i="6"/>
  <c r="C86" i="6"/>
  <c r="C85" i="6"/>
  <c r="C84" i="6"/>
  <c r="C83" i="6"/>
  <c r="C82" i="6"/>
  <c r="C81" i="6"/>
  <c r="C80" i="6"/>
  <c r="C79" i="6"/>
  <c r="C78" i="6"/>
  <c r="C77" i="6"/>
  <c r="C76" i="6"/>
  <c r="C75" i="6"/>
  <c r="C74" i="6"/>
  <c r="C73" i="6"/>
  <c r="C72" i="6"/>
  <c r="C71" i="6"/>
  <c r="C70" i="6"/>
  <c r="C69" i="6"/>
  <c r="C68" i="6"/>
  <c r="C67" i="6"/>
  <c r="C66" i="6"/>
  <c r="C65" i="6"/>
  <c r="C64" i="6"/>
  <c r="C63" i="6"/>
  <c r="C62" i="6"/>
  <c r="C61" i="6"/>
  <c r="C60" i="6"/>
  <c r="C59" i="6"/>
  <c r="C58" i="6"/>
  <c r="C57" i="6"/>
  <c r="C56" i="6"/>
  <c r="C55" i="6"/>
  <c r="C54" i="6"/>
  <c r="C53" i="6"/>
  <c r="C52" i="6"/>
  <c r="C51" i="6"/>
  <c r="C50" i="6"/>
  <c r="C49" i="6"/>
  <c r="C48" i="6"/>
  <c r="C47" i="6"/>
  <c r="C46" i="6"/>
  <c r="C45" i="6"/>
  <c r="C44" i="6"/>
  <c r="C43" i="6"/>
  <c r="C42" i="6"/>
  <c r="C41" i="6"/>
  <c r="C40" i="6"/>
  <c r="C39" i="6"/>
  <c r="C38" i="6"/>
  <c r="C37" i="6"/>
  <c r="C36" i="6"/>
  <c r="C35" i="6"/>
  <c r="C34" i="6"/>
  <c r="C33" i="6"/>
  <c r="C32" i="6"/>
  <c r="C31" i="6"/>
  <c r="C30" i="6"/>
  <c r="C29" i="6"/>
  <c r="C28" i="6"/>
  <c r="C27" i="6"/>
  <c r="C26" i="6"/>
  <c r="C25" i="6"/>
  <c r="C24" i="6"/>
  <c r="C23" i="6"/>
  <c r="C22" i="6"/>
  <c r="C21" i="6"/>
  <c r="C20" i="6"/>
  <c r="C19" i="6"/>
  <c r="C18" i="6"/>
  <c r="C17" i="6"/>
  <c r="C16" i="6"/>
  <c r="C15" i="6"/>
  <c r="C14" i="6"/>
  <c r="C13" i="6"/>
  <c r="C12" i="6"/>
  <c r="C11" i="6"/>
  <c r="C10" i="6"/>
  <c r="C9" i="6"/>
  <c r="C8" i="6"/>
  <c r="C7" i="6"/>
  <c r="C6" i="6"/>
  <c r="C5" i="6"/>
  <c r="C4" i="6"/>
  <c r="C3" i="6"/>
</calcChain>
</file>

<file path=xl/sharedStrings.xml><?xml version="1.0" encoding="utf-8"?>
<sst xmlns="http://schemas.openxmlformats.org/spreadsheetml/2006/main" count="1525" uniqueCount="1220">
  <si>
    <t>Primer name</t>
  </si>
  <si>
    <t>Primer sequence</t>
  </si>
  <si>
    <t>VIT_00s0271g00010-F</t>
  </si>
  <si>
    <t>TGCCCGCAGATGTGTTGAAT</t>
  </si>
  <si>
    <t>VIT_00s0271g00010-R</t>
  </si>
  <si>
    <t>GCTCTTGTGATGGGGATGCT</t>
  </si>
  <si>
    <t>VIT_13s0067g00090-F</t>
  </si>
  <si>
    <t>GCCAAGGTTAGAGGCAAGGT</t>
  </si>
  <si>
    <t>VIT_13s0067g00090-R</t>
  </si>
  <si>
    <t>AACTTTTCTCCCAGGCGTGT</t>
  </si>
  <si>
    <t>VIT_17s0000g02800-F</t>
  </si>
  <si>
    <t>TGGAAGTAGGCAGCGAGATTG</t>
  </si>
  <si>
    <t>VIT_17s0000g02800-R</t>
  </si>
  <si>
    <t>CCATAGCGTCCATCCCATGA</t>
  </si>
  <si>
    <t>VIT_03s0038g04100-F</t>
  </si>
  <si>
    <t>GGAGGCTGTCAACGATGGAA</t>
  </si>
  <si>
    <t>VIT_03s0038g04100-R</t>
  </si>
  <si>
    <t>AGAACCGAACCTGCGACAAT</t>
  </si>
  <si>
    <t>VIT_14s0128g00330-F</t>
  </si>
  <si>
    <t>GGGTCAGCCATGCTTCCATA</t>
  </si>
  <si>
    <t>VIT_14s0128g00330-R</t>
  </si>
  <si>
    <t>CGCCGATTCCAGCGATAAGA</t>
  </si>
  <si>
    <t>VIT_04s0023g00600-F</t>
  </si>
  <si>
    <t>AACTCGGCATTCCTGCTGAA</t>
  </si>
  <si>
    <t>VIT_04s0023g00600-R</t>
  </si>
  <si>
    <t>GGGACAGCTTCAGACCTTCC</t>
  </si>
  <si>
    <t>VIT_00s0218g00110-F</t>
  </si>
  <si>
    <t>TCAACACCCCCGAAGACAAG</t>
  </si>
  <si>
    <t>VIT_00s0218g00110-R</t>
  </si>
  <si>
    <t>ATGTCCCACACCGAAAGCAT</t>
  </si>
  <si>
    <t>VIT_05s0020g02130-F</t>
  </si>
  <si>
    <t>AAAACTGGGGGTCACTTGGG</t>
  </si>
  <si>
    <t>VIT_05s0020g02130-R</t>
  </si>
  <si>
    <t>TTGGTGAATCCCGCTAACCC</t>
  </si>
  <si>
    <t>VIT_00s0194g00320-F</t>
  </si>
  <si>
    <t>GATGCAAAGGTGTTTCGGCA</t>
  </si>
  <si>
    <t>VIT_00s0194g00320-R</t>
  </si>
  <si>
    <t>GTCCCTCGCGTCACATCATT</t>
  </si>
  <si>
    <t>VIT_09s0002g02050-F</t>
  </si>
  <si>
    <t>CGTTGCCATTCTCAAGGAGGT</t>
  </si>
  <si>
    <t>VIT_09s0002g02050-R</t>
  </si>
  <si>
    <t>GGTGAAATGGGAAATGGCACT</t>
  </si>
  <si>
    <t>VIT_11s0052g01730-F</t>
  </si>
  <si>
    <t>GATGTGGGGCATCAGGCATA</t>
  </si>
  <si>
    <t>VIT_11s0052g01730-R</t>
  </si>
  <si>
    <t>ACCAACTGCCATCCCTAAGC</t>
  </si>
  <si>
    <t>VIT_11s0052g01780-F</t>
  </si>
  <si>
    <t>TTGAGACGTTGGCTGCTGAA</t>
  </si>
  <si>
    <t>VIT_11s0052g01780-R</t>
  </si>
  <si>
    <t>TGCCCCACGTCCCAAATTAT</t>
  </si>
  <si>
    <t>VIT_13s0084g00010-F</t>
  </si>
  <si>
    <t>AATCCAATCACCGAGGAGGC</t>
  </si>
  <si>
    <t>VIT_13s0084g00010-R</t>
  </si>
  <si>
    <t>TGTGTTTACGGGCGTCTTCT</t>
  </si>
  <si>
    <t>VIT_14s0036g00810-F</t>
  </si>
  <si>
    <t>TGGGATGGACGCTATGGACT</t>
  </si>
  <si>
    <t>VIT_14s0036g00810-R</t>
  </si>
  <si>
    <t>GCTTCCCATCGACAACCAGA</t>
  </si>
  <si>
    <t>VIT_17s0000g02790-F</t>
  </si>
  <si>
    <t>GAGGTGATCGAGAAGTCCACA</t>
  </si>
  <si>
    <t>VIT_17s0000g02790-R</t>
  </si>
  <si>
    <t>AAGTCAAGACCCCAACCATGT</t>
  </si>
  <si>
    <t>Actin-F</t>
  </si>
  <si>
    <t>CAAGAGAAACCATCCCTAGCTG</t>
  </si>
  <si>
    <t>Actin-R</t>
  </si>
  <si>
    <t>TCAATCTGTCTAGGAAAGGAAG</t>
  </si>
  <si>
    <t>GFP-IDI-F</t>
    <phoneticPr fontId="4" type="noConversion"/>
  </si>
  <si>
    <t>GFP-IDI-R</t>
  </si>
  <si>
    <t>GGGGACAAGTTTGTACAAAAAAGCAGGCTGCATGACTCTGTCTTCTCGCTTATATACTTT</t>
    <phoneticPr fontId="4" type="noConversion"/>
  </si>
  <si>
    <t>IDI-F</t>
  </si>
  <si>
    <t>IDI-R</t>
  </si>
  <si>
    <t>ATGACTCTGTCTTCTCGCTTATATACTTT</t>
  </si>
  <si>
    <t>TCAAGTCAACTTGTGAATGGTTTTC</t>
  </si>
  <si>
    <t>ATGGACGCTGTTCAGCGCCGCC</t>
  </si>
  <si>
    <t>AGTCAACTTGTGAATGGTTTTC</t>
  </si>
  <si>
    <t>Type</t>
    <phoneticPr fontId="4" type="noConversion"/>
  </si>
  <si>
    <t>Chemical Name</t>
    <phoneticPr fontId="4" type="noConversion"/>
  </si>
  <si>
    <t>Molecular Formula</t>
    <phoneticPr fontId="4" type="noConversion"/>
  </si>
  <si>
    <t>CAS</t>
    <phoneticPr fontId="4" type="noConversion"/>
  </si>
  <si>
    <t>Reference</t>
    <phoneticPr fontId="4" type="noConversion"/>
  </si>
  <si>
    <r>
      <t>C</t>
    </r>
    <r>
      <rPr>
        <vertAlign val="subscript"/>
        <sz val="11"/>
        <color theme="1"/>
        <rFont val="Times New Roman"/>
        <family val="1"/>
      </rPr>
      <t>6</t>
    </r>
    <r>
      <rPr>
        <sz val="11"/>
        <color theme="1"/>
        <rFont val="Times New Roman"/>
        <family val="1"/>
      </rPr>
      <t xml:space="preserve"> compounds</t>
    </r>
    <phoneticPr fontId="4" type="noConversion"/>
  </si>
  <si>
    <t>Hexanal</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12</t>
    </r>
    <r>
      <rPr>
        <sz val="11"/>
        <color theme="1"/>
        <rFont val="Times New Roman"/>
        <family val="1"/>
      </rPr>
      <t>O</t>
    </r>
    <phoneticPr fontId="4" type="noConversion"/>
  </si>
  <si>
    <t>66-25-1</t>
  </si>
  <si>
    <t>C</t>
  </si>
  <si>
    <t>A: Li W, Yao H, Chen K, et al. Effect of foliar application of fulvic acid antitranspirant on sugar accumulation, phenolic profiles and aroma qualities of Cabernet Sauvignon and Riesling grapes and wines. Food Chemistry, 2021, 351: 129308</t>
  </si>
  <si>
    <t>3-Hexenal</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10</t>
    </r>
    <r>
      <rPr>
        <sz val="11"/>
        <color theme="1"/>
        <rFont val="Times New Roman"/>
        <family val="1"/>
      </rPr>
      <t>O</t>
    </r>
    <phoneticPr fontId="4" type="noConversion"/>
  </si>
  <si>
    <t>4440-65-7</t>
  </si>
  <si>
    <t>B: Chen K, Zhang L, Qiu S, et al. Freeze-thaw cycles characterize varietal aroma of Vidal blanc grape during late harvest by shaping self-assembled microeukaryotic communities. Food Chemistry, 2022, 384: 132553</t>
  </si>
  <si>
    <t>(E)-2-Hexen-1-ol</t>
    <phoneticPr fontId="4" type="noConversion"/>
  </si>
  <si>
    <t>928-95-0</t>
  </si>
  <si>
    <t>C: Xi X, Zha Q, He Y, et al. Influence of cluster thinning and girdling on aroma composition in ‘Jumeigui’ table grape. Scientific Reporters, 2020, 10(1): 6877</t>
  </si>
  <si>
    <t>(Z)-3-Hexen-1-ol</t>
  </si>
  <si>
    <t>928-96-1</t>
  </si>
  <si>
    <t>D: Wu Y, Li B, Li X, et al. Regulatory effect of root restriction on aroma quality of Red Alexandria grape. Food Chemistry, 2022, 372: 131118</t>
  </si>
  <si>
    <t>Hexanol</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14</t>
    </r>
    <r>
      <rPr>
        <sz val="11"/>
        <color theme="1"/>
        <rFont val="Times New Roman"/>
        <family val="1"/>
      </rPr>
      <t>O</t>
    </r>
    <phoneticPr fontId="4" type="noConversion"/>
  </si>
  <si>
    <t>111-27-3</t>
  </si>
  <si>
    <t>E: Alegre Y, Sáenz-Navajas M, Hernández-Orte P, et al. Sensory, olfactometric and chemical characterization of the aroma potential of Garnacha and Tempranillo winemaking grapes. Food Chemistry, 2020, 331: 127207</t>
  </si>
  <si>
    <t>Alcohols</t>
    <phoneticPr fontId="4" type="noConversion"/>
  </si>
  <si>
    <t>1-Butanol</t>
  </si>
  <si>
    <r>
      <t>C</t>
    </r>
    <r>
      <rPr>
        <vertAlign val="subscript"/>
        <sz val="11"/>
        <color theme="1"/>
        <rFont val="Times New Roman"/>
        <family val="1"/>
      </rPr>
      <t>4</t>
    </r>
    <r>
      <rPr>
        <sz val="11"/>
        <color theme="1"/>
        <rFont val="Times New Roman"/>
        <family val="1"/>
      </rPr>
      <t>H</t>
    </r>
    <r>
      <rPr>
        <vertAlign val="subscript"/>
        <sz val="11"/>
        <color theme="1"/>
        <rFont val="Times New Roman"/>
        <family val="1"/>
      </rPr>
      <t>10</t>
    </r>
    <r>
      <rPr>
        <sz val="11"/>
        <color theme="1"/>
        <rFont val="Times New Roman"/>
        <family val="1"/>
      </rPr>
      <t>O</t>
    </r>
    <phoneticPr fontId="4" type="noConversion"/>
  </si>
  <si>
    <t>71-36-3</t>
  </si>
  <si>
    <t>B</t>
  </si>
  <si>
    <t>F: Wu Y, Duan S, Zhao L, et al. Aroma characterization based on aromatic series analysis in table grapes. Scientific Reporters, 2016, 6: 31116</t>
  </si>
  <si>
    <t>(Z)-2-Hexen-1-ol</t>
  </si>
  <si>
    <t>928-94-9</t>
  </si>
  <si>
    <t>Benzyl alcohol</t>
  </si>
  <si>
    <r>
      <t>C</t>
    </r>
    <r>
      <rPr>
        <vertAlign val="subscript"/>
        <sz val="11"/>
        <color theme="1"/>
        <rFont val="Times New Roman"/>
        <family val="1"/>
      </rPr>
      <t>7</t>
    </r>
    <r>
      <rPr>
        <sz val="11"/>
        <color theme="1"/>
        <rFont val="Times New Roman"/>
        <family val="1"/>
      </rPr>
      <t>H</t>
    </r>
    <r>
      <rPr>
        <vertAlign val="subscript"/>
        <sz val="11"/>
        <color theme="1"/>
        <rFont val="Times New Roman"/>
        <family val="1"/>
      </rPr>
      <t>8</t>
    </r>
    <r>
      <rPr>
        <sz val="11"/>
        <color theme="1"/>
        <rFont val="Times New Roman"/>
        <family val="1"/>
      </rPr>
      <t>O</t>
    </r>
    <phoneticPr fontId="4" type="noConversion"/>
  </si>
  <si>
    <t>100-51-6</t>
  </si>
  <si>
    <t>A</t>
  </si>
  <si>
    <t>Phenylethyl Alcohol</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10</t>
    </r>
    <r>
      <rPr>
        <sz val="11"/>
        <color theme="1"/>
        <rFont val="Times New Roman"/>
        <family val="1"/>
      </rPr>
      <t>O</t>
    </r>
    <phoneticPr fontId="4" type="noConversion"/>
  </si>
  <si>
    <t>60-12-8</t>
  </si>
  <si>
    <t>1-Octen-3-ol</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16</t>
    </r>
    <r>
      <rPr>
        <sz val="11"/>
        <color theme="1"/>
        <rFont val="Times New Roman"/>
        <family val="1"/>
      </rPr>
      <t>O</t>
    </r>
    <phoneticPr fontId="4" type="noConversion"/>
  </si>
  <si>
    <t>3391-86-4</t>
  </si>
  <si>
    <t>Octanol</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18</t>
    </r>
    <r>
      <rPr>
        <sz val="11"/>
        <color theme="1"/>
        <rFont val="Times New Roman"/>
        <family val="1"/>
      </rPr>
      <t>O</t>
    </r>
    <phoneticPr fontId="4" type="noConversion"/>
  </si>
  <si>
    <t>111-87-5</t>
  </si>
  <si>
    <t>2-Ethyl-Hexanol</t>
  </si>
  <si>
    <t>104-76-7</t>
  </si>
  <si>
    <t>Aldehydes</t>
    <phoneticPr fontId="4" type="noConversion"/>
  </si>
  <si>
    <t>(E)-2-Hexenal</t>
    <phoneticPr fontId="4" type="noConversion"/>
  </si>
  <si>
    <t>6728-26-3</t>
  </si>
  <si>
    <t>Isophthalaldehyde</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6</t>
    </r>
    <r>
      <rPr>
        <sz val="11"/>
        <color theme="1"/>
        <rFont val="Times New Roman"/>
        <family val="1"/>
      </rPr>
      <t>O</t>
    </r>
    <r>
      <rPr>
        <vertAlign val="subscript"/>
        <sz val="11"/>
        <color theme="1"/>
        <rFont val="Times New Roman"/>
        <family val="1"/>
      </rPr>
      <t>2</t>
    </r>
    <phoneticPr fontId="4" type="noConversion"/>
  </si>
  <si>
    <t>626-19-7</t>
  </si>
  <si>
    <t>3-Ethyl-benzaldehyde</t>
    <phoneticPr fontId="4" type="noConversion"/>
  </si>
  <si>
    <r>
      <t>C</t>
    </r>
    <r>
      <rPr>
        <vertAlign val="subscript"/>
        <sz val="11"/>
        <color theme="1"/>
        <rFont val="Times New Roman"/>
        <family val="1"/>
      </rPr>
      <t>9</t>
    </r>
    <r>
      <rPr>
        <sz val="11"/>
        <color theme="1"/>
        <rFont val="Times New Roman"/>
        <family val="1"/>
      </rPr>
      <t>H</t>
    </r>
    <r>
      <rPr>
        <vertAlign val="subscript"/>
        <sz val="11"/>
        <color theme="1"/>
        <rFont val="Times New Roman"/>
        <family val="1"/>
      </rPr>
      <t>10</t>
    </r>
    <r>
      <rPr>
        <sz val="11"/>
        <color theme="1"/>
        <rFont val="Times New Roman"/>
        <family val="1"/>
      </rPr>
      <t>O</t>
    </r>
    <phoneticPr fontId="4" type="noConversion"/>
  </si>
  <si>
    <t>34246-54-3</t>
  </si>
  <si>
    <t>Benzaldehyde</t>
  </si>
  <si>
    <r>
      <t>C</t>
    </r>
    <r>
      <rPr>
        <vertAlign val="subscript"/>
        <sz val="11"/>
        <color theme="1"/>
        <rFont val="Times New Roman"/>
        <family val="1"/>
      </rPr>
      <t>7</t>
    </r>
    <r>
      <rPr>
        <sz val="11"/>
        <color theme="1"/>
        <rFont val="Times New Roman"/>
        <family val="1"/>
      </rPr>
      <t>H</t>
    </r>
    <r>
      <rPr>
        <vertAlign val="subscript"/>
        <sz val="11"/>
        <color theme="1"/>
        <rFont val="Times New Roman"/>
        <family val="1"/>
      </rPr>
      <t>6</t>
    </r>
    <r>
      <rPr>
        <sz val="11"/>
        <color theme="1"/>
        <rFont val="Times New Roman"/>
        <family val="1"/>
      </rPr>
      <t>O</t>
    </r>
    <phoneticPr fontId="4" type="noConversion"/>
  </si>
  <si>
    <t>100-52-7</t>
  </si>
  <si>
    <t>Benzeneacetaldehyde</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8</t>
    </r>
    <r>
      <rPr>
        <sz val="11"/>
        <color theme="1"/>
        <rFont val="Times New Roman"/>
        <family val="1"/>
      </rPr>
      <t>O</t>
    </r>
    <phoneticPr fontId="4" type="noConversion"/>
  </si>
  <si>
    <t>122-78-1</t>
  </si>
  <si>
    <t>Nonanal</t>
  </si>
  <si>
    <r>
      <t>C</t>
    </r>
    <r>
      <rPr>
        <vertAlign val="subscript"/>
        <sz val="11"/>
        <color theme="1"/>
        <rFont val="Times New Roman"/>
        <family val="1"/>
      </rPr>
      <t>9</t>
    </r>
    <r>
      <rPr>
        <sz val="11"/>
        <color theme="1"/>
        <rFont val="Times New Roman"/>
        <family val="1"/>
      </rPr>
      <t>H</t>
    </r>
    <r>
      <rPr>
        <vertAlign val="subscript"/>
        <sz val="11"/>
        <color theme="1"/>
        <rFont val="Times New Roman"/>
        <family val="1"/>
      </rPr>
      <t>18</t>
    </r>
    <r>
      <rPr>
        <sz val="11"/>
        <color theme="1"/>
        <rFont val="Times New Roman"/>
        <family val="1"/>
      </rPr>
      <t>O</t>
    </r>
    <phoneticPr fontId="4" type="noConversion"/>
  </si>
  <si>
    <t>124-19-6</t>
  </si>
  <si>
    <t>Esters</t>
    <phoneticPr fontId="4" type="noConversion"/>
  </si>
  <si>
    <t>Methyl salicylate</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8</t>
    </r>
    <r>
      <rPr>
        <sz val="11"/>
        <color theme="1"/>
        <rFont val="Times New Roman"/>
        <family val="1"/>
      </rPr>
      <t>O</t>
    </r>
    <r>
      <rPr>
        <vertAlign val="subscript"/>
        <sz val="11"/>
        <color theme="1"/>
        <rFont val="Times New Roman"/>
        <family val="1"/>
      </rPr>
      <t>3</t>
    </r>
    <phoneticPr fontId="4" type="noConversion"/>
  </si>
  <si>
    <t>119-36-8</t>
  </si>
  <si>
    <t>Butyl acetate</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12</t>
    </r>
    <r>
      <rPr>
        <sz val="11"/>
        <color theme="1"/>
        <rFont val="Times New Roman"/>
        <family val="1"/>
      </rPr>
      <t>O</t>
    </r>
    <r>
      <rPr>
        <vertAlign val="subscript"/>
        <sz val="11"/>
        <color theme="1"/>
        <rFont val="Times New Roman"/>
        <family val="1"/>
      </rPr>
      <t>2</t>
    </r>
    <phoneticPr fontId="4" type="noConversion"/>
  </si>
  <si>
    <t>123-86-4</t>
  </si>
  <si>
    <t>F</t>
  </si>
  <si>
    <t>Ethyl hexanoate</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16</t>
    </r>
    <r>
      <rPr>
        <sz val="11"/>
        <color theme="1"/>
        <rFont val="Times New Roman"/>
        <family val="1"/>
      </rPr>
      <t>O</t>
    </r>
    <r>
      <rPr>
        <vertAlign val="subscript"/>
        <sz val="11"/>
        <color theme="1"/>
        <rFont val="Times New Roman"/>
        <family val="1"/>
      </rPr>
      <t>2</t>
    </r>
    <phoneticPr fontId="4" type="noConversion"/>
  </si>
  <si>
    <t>123-66-0</t>
  </si>
  <si>
    <t>Hexyl acetate</t>
  </si>
  <si>
    <t>142-92-7</t>
  </si>
  <si>
    <t>Terpenes</t>
    <phoneticPr fontId="4" type="noConversion"/>
  </si>
  <si>
    <t>Geranic acid</t>
  </si>
  <si>
    <r>
      <t>C</t>
    </r>
    <r>
      <rPr>
        <vertAlign val="subscript"/>
        <sz val="11"/>
        <color theme="1"/>
        <rFont val="Times New Roman"/>
        <family val="1"/>
      </rPr>
      <t>10</t>
    </r>
    <r>
      <rPr>
        <sz val="11"/>
        <color theme="1"/>
        <rFont val="Times New Roman"/>
        <family val="1"/>
      </rPr>
      <t>H</t>
    </r>
    <r>
      <rPr>
        <vertAlign val="subscript"/>
        <sz val="11"/>
        <color theme="1"/>
        <rFont val="Times New Roman"/>
        <family val="1"/>
      </rPr>
      <t>16</t>
    </r>
    <r>
      <rPr>
        <sz val="11"/>
        <color theme="1"/>
        <rFont val="Times New Roman"/>
        <family val="1"/>
      </rPr>
      <t>O</t>
    </r>
    <r>
      <rPr>
        <vertAlign val="subscript"/>
        <sz val="11"/>
        <color theme="1"/>
        <rFont val="Times New Roman"/>
        <family val="1"/>
      </rPr>
      <t>2</t>
    </r>
    <phoneticPr fontId="4" type="noConversion"/>
  </si>
  <si>
    <t>459-80-3</t>
  </si>
  <si>
    <t>Linalool</t>
  </si>
  <si>
    <r>
      <t>C</t>
    </r>
    <r>
      <rPr>
        <vertAlign val="subscript"/>
        <sz val="11"/>
        <color theme="1"/>
        <rFont val="Times New Roman"/>
        <family val="1"/>
      </rPr>
      <t>10</t>
    </r>
    <r>
      <rPr>
        <sz val="11"/>
        <color theme="1"/>
        <rFont val="Times New Roman"/>
        <family val="1"/>
      </rPr>
      <t>H</t>
    </r>
    <r>
      <rPr>
        <vertAlign val="subscript"/>
        <sz val="11"/>
        <color theme="1"/>
        <rFont val="Times New Roman"/>
        <family val="1"/>
      </rPr>
      <t>18</t>
    </r>
    <r>
      <rPr>
        <sz val="11"/>
        <color theme="1"/>
        <rFont val="Times New Roman"/>
        <family val="1"/>
      </rPr>
      <t>O</t>
    </r>
    <phoneticPr fontId="4" type="noConversion"/>
  </si>
  <si>
    <t>78-70-6</t>
  </si>
  <si>
    <t>E</t>
  </si>
  <si>
    <t>Geraniol</t>
  </si>
  <si>
    <t>106-24-1</t>
  </si>
  <si>
    <t>α-Terpineol</t>
  </si>
  <si>
    <t>98-55-5</t>
  </si>
  <si>
    <t>D</t>
  </si>
  <si>
    <t>Nerol</t>
  </si>
  <si>
    <t>106-25-2</t>
  </si>
  <si>
    <t>1,8-Cineole</t>
    <phoneticPr fontId="4" type="noConversion"/>
  </si>
  <si>
    <t>470-82-6</t>
  </si>
  <si>
    <t>Acids</t>
    <phoneticPr fontId="4" type="noConversion"/>
  </si>
  <si>
    <t>Hexanoic acid</t>
  </si>
  <si>
    <t>142-62-1</t>
  </si>
  <si>
    <t>Octanoic acid</t>
  </si>
  <si>
    <t>124-07-2</t>
  </si>
  <si>
    <t>Dodecanoic acid</t>
  </si>
  <si>
    <r>
      <t>C</t>
    </r>
    <r>
      <rPr>
        <vertAlign val="subscript"/>
        <sz val="11"/>
        <color theme="1"/>
        <rFont val="Times New Roman"/>
        <family val="1"/>
      </rPr>
      <t>12</t>
    </r>
    <r>
      <rPr>
        <sz val="11"/>
        <color theme="1"/>
        <rFont val="Times New Roman"/>
        <family val="1"/>
      </rPr>
      <t>H</t>
    </r>
    <r>
      <rPr>
        <vertAlign val="subscript"/>
        <sz val="11"/>
        <color theme="1"/>
        <rFont val="Times New Roman"/>
        <family val="1"/>
      </rPr>
      <t>24</t>
    </r>
    <r>
      <rPr>
        <sz val="11"/>
        <color theme="1"/>
        <rFont val="Times New Roman"/>
        <family val="1"/>
      </rPr>
      <t>O</t>
    </r>
    <r>
      <rPr>
        <vertAlign val="subscript"/>
        <sz val="11"/>
        <color theme="1"/>
        <rFont val="Times New Roman"/>
        <family val="1"/>
      </rPr>
      <t>2</t>
    </r>
    <phoneticPr fontId="4" type="noConversion"/>
  </si>
  <si>
    <t>143-07-7</t>
  </si>
  <si>
    <t>Acetic acid</t>
  </si>
  <si>
    <r>
      <t>C</t>
    </r>
    <r>
      <rPr>
        <vertAlign val="subscript"/>
        <sz val="11"/>
        <color theme="1"/>
        <rFont val="Times New Roman"/>
        <family val="1"/>
      </rPr>
      <t>2</t>
    </r>
    <r>
      <rPr>
        <sz val="11"/>
        <color theme="1"/>
        <rFont val="Times New Roman"/>
        <family val="1"/>
      </rPr>
      <t>H</t>
    </r>
    <r>
      <rPr>
        <vertAlign val="subscript"/>
        <sz val="11"/>
        <color theme="1"/>
        <rFont val="Times New Roman"/>
        <family val="1"/>
      </rPr>
      <t>4</t>
    </r>
    <r>
      <rPr>
        <sz val="11"/>
        <color theme="1"/>
        <rFont val="Times New Roman"/>
        <family val="1"/>
      </rPr>
      <t>O</t>
    </r>
    <r>
      <rPr>
        <vertAlign val="subscript"/>
        <sz val="11"/>
        <color theme="1"/>
        <rFont val="Times New Roman"/>
        <family val="1"/>
      </rPr>
      <t>2</t>
    </r>
    <phoneticPr fontId="4" type="noConversion"/>
  </si>
  <si>
    <t>64-19-7</t>
  </si>
  <si>
    <t>Nonanoic acid</t>
  </si>
  <si>
    <r>
      <t>C</t>
    </r>
    <r>
      <rPr>
        <vertAlign val="subscript"/>
        <sz val="11"/>
        <color theme="1"/>
        <rFont val="Times New Roman"/>
        <family val="1"/>
      </rPr>
      <t>9</t>
    </r>
    <r>
      <rPr>
        <sz val="11"/>
        <color theme="1"/>
        <rFont val="Times New Roman"/>
        <family val="1"/>
      </rPr>
      <t>H</t>
    </r>
    <r>
      <rPr>
        <vertAlign val="subscript"/>
        <sz val="11"/>
        <color theme="1"/>
        <rFont val="Times New Roman"/>
        <family val="1"/>
      </rPr>
      <t>18</t>
    </r>
    <r>
      <rPr>
        <sz val="11"/>
        <color theme="1"/>
        <rFont val="Times New Roman"/>
        <family val="1"/>
      </rPr>
      <t>O</t>
    </r>
    <r>
      <rPr>
        <vertAlign val="subscript"/>
        <sz val="11"/>
        <color theme="1"/>
        <rFont val="Times New Roman"/>
        <family val="1"/>
      </rPr>
      <t>2</t>
    </r>
    <phoneticPr fontId="4" type="noConversion"/>
  </si>
  <si>
    <t>112-05-0</t>
  </si>
  <si>
    <t>Ketones</t>
    <phoneticPr fontId="4" type="noConversion"/>
  </si>
  <si>
    <t>Acetoin</t>
  </si>
  <si>
    <r>
      <t>C</t>
    </r>
    <r>
      <rPr>
        <vertAlign val="subscript"/>
        <sz val="11"/>
        <color theme="1"/>
        <rFont val="Times New Roman"/>
        <family val="1"/>
      </rPr>
      <t>4</t>
    </r>
    <r>
      <rPr>
        <sz val="11"/>
        <color theme="1"/>
        <rFont val="Times New Roman"/>
        <family val="1"/>
      </rPr>
      <t>H</t>
    </r>
    <r>
      <rPr>
        <vertAlign val="subscript"/>
        <sz val="11"/>
        <color theme="1"/>
        <rFont val="Times New Roman"/>
        <family val="1"/>
      </rPr>
      <t>8</t>
    </r>
    <r>
      <rPr>
        <sz val="11"/>
        <color theme="1"/>
        <rFont val="Times New Roman"/>
        <family val="1"/>
      </rPr>
      <t>O</t>
    </r>
    <r>
      <rPr>
        <vertAlign val="subscript"/>
        <sz val="11"/>
        <color theme="1"/>
        <rFont val="Times New Roman"/>
        <family val="1"/>
      </rPr>
      <t>2</t>
    </r>
    <phoneticPr fontId="4" type="noConversion"/>
  </si>
  <si>
    <t>513-86-0</t>
  </si>
  <si>
    <t>Sulcatone</t>
  </si>
  <si>
    <r>
      <t>C</t>
    </r>
    <r>
      <rPr>
        <vertAlign val="subscript"/>
        <sz val="11"/>
        <color theme="1"/>
        <rFont val="Times New Roman"/>
        <family val="1"/>
      </rPr>
      <t>8</t>
    </r>
    <r>
      <rPr>
        <sz val="11"/>
        <color theme="1"/>
        <rFont val="Times New Roman"/>
        <family val="1"/>
      </rPr>
      <t>H</t>
    </r>
    <r>
      <rPr>
        <vertAlign val="subscript"/>
        <sz val="11"/>
        <color theme="1"/>
        <rFont val="Times New Roman"/>
        <family val="1"/>
      </rPr>
      <t>14</t>
    </r>
    <r>
      <rPr>
        <sz val="11"/>
        <color theme="1"/>
        <rFont val="Times New Roman"/>
        <family val="1"/>
      </rPr>
      <t>O</t>
    </r>
    <phoneticPr fontId="4" type="noConversion"/>
  </si>
  <si>
    <t>110-93-0</t>
  </si>
  <si>
    <t>2-Octanone</t>
  </si>
  <si>
    <t>111-13-7</t>
  </si>
  <si>
    <t>β-Damascenone</t>
  </si>
  <si>
    <r>
      <t>C</t>
    </r>
    <r>
      <rPr>
        <vertAlign val="subscript"/>
        <sz val="11"/>
        <color theme="1"/>
        <rFont val="Times New Roman"/>
        <family val="1"/>
      </rPr>
      <t>13</t>
    </r>
    <r>
      <rPr>
        <sz val="11"/>
        <color theme="1"/>
        <rFont val="Times New Roman"/>
        <family val="1"/>
      </rPr>
      <t>H</t>
    </r>
    <r>
      <rPr>
        <vertAlign val="subscript"/>
        <sz val="11"/>
        <color theme="1"/>
        <rFont val="Times New Roman"/>
        <family val="1"/>
      </rPr>
      <t>18</t>
    </r>
    <r>
      <rPr>
        <sz val="11"/>
        <color theme="1"/>
        <rFont val="Times New Roman"/>
        <family val="1"/>
      </rPr>
      <t>O</t>
    </r>
    <phoneticPr fontId="4" type="noConversion"/>
  </si>
  <si>
    <t>23726-93-4</t>
  </si>
  <si>
    <t>Geranyl acetone</t>
  </si>
  <si>
    <t>C13H22O</t>
  </si>
  <si>
    <t>3796-70-1</t>
  </si>
  <si>
    <t>Others</t>
    <phoneticPr fontId="4" type="noConversion"/>
  </si>
  <si>
    <t>Neopentane</t>
  </si>
  <si>
    <r>
      <t>C</t>
    </r>
    <r>
      <rPr>
        <vertAlign val="subscript"/>
        <sz val="11"/>
        <color theme="1"/>
        <rFont val="Times New Roman"/>
        <family val="1"/>
      </rPr>
      <t>5</t>
    </r>
    <r>
      <rPr>
        <sz val="11"/>
        <color theme="1"/>
        <rFont val="Times New Roman"/>
        <family val="1"/>
      </rPr>
      <t>H</t>
    </r>
    <r>
      <rPr>
        <vertAlign val="subscript"/>
        <sz val="11"/>
        <color theme="1"/>
        <rFont val="Times New Roman"/>
        <family val="1"/>
      </rPr>
      <t>12</t>
    </r>
    <phoneticPr fontId="4" type="noConversion"/>
  </si>
  <si>
    <t>463-82-1</t>
  </si>
  <si>
    <t>2-Ethylfuran</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8</t>
    </r>
    <r>
      <rPr>
        <sz val="11"/>
        <color theme="1"/>
        <rFont val="Times New Roman"/>
        <family val="1"/>
      </rPr>
      <t>O</t>
    </r>
    <phoneticPr fontId="4" type="noConversion"/>
  </si>
  <si>
    <t>3208-16-0</t>
  </si>
  <si>
    <t>Phenol</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6</t>
    </r>
    <r>
      <rPr>
        <sz val="11"/>
        <color theme="1"/>
        <rFont val="Times New Roman"/>
        <family val="1"/>
      </rPr>
      <t>O</t>
    </r>
    <phoneticPr fontId="4" type="noConversion"/>
  </si>
  <si>
    <t>108-95-2</t>
  </si>
  <si>
    <t>2-(2-ethoxyethoxy) ethanol</t>
  </si>
  <si>
    <r>
      <t>C</t>
    </r>
    <r>
      <rPr>
        <vertAlign val="subscript"/>
        <sz val="11"/>
        <color theme="1"/>
        <rFont val="Times New Roman"/>
        <family val="1"/>
      </rPr>
      <t>6</t>
    </r>
    <r>
      <rPr>
        <sz val="11"/>
        <color theme="1"/>
        <rFont val="Times New Roman"/>
        <family val="1"/>
      </rPr>
      <t>H</t>
    </r>
    <r>
      <rPr>
        <vertAlign val="subscript"/>
        <sz val="11"/>
        <color theme="1"/>
        <rFont val="Times New Roman"/>
        <family val="1"/>
      </rPr>
      <t>14</t>
    </r>
    <r>
      <rPr>
        <sz val="11"/>
        <color theme="1"/>
        <rFont val="Times New Roman"/>
        <family val="1"/>
      </rPr>
      <t>O</t>
    </r>
    <r>
      <rPr>
        <vertAlign val="subscript"/>
        <sz val="11"/>
        <color theme="1"/>
        <rFont val="Times New Roman"/>
        <family val="1"/>
      </rPr>
      <t>3</t>
    </r>
    <phoneticPr fontId="4" type="noConversion"/>
  </si>
  <si>
    <t>111-90-0</t>
  </si>
  <si>
    <t>2-Acetyl-5-methylfuran</t>
  </si>
  <si>
    <r>
      <t>C</t>
    </r>
    <r>
      <rPr>
        <vertAlign val="subscript"/>
        <sz val="11"/>
        <color theme="1"/>
        <rFont val="Times New Roman"/>
        <family val="1"/>
      </rPr>
      <t>7</t>
    </r>
    <r>
      <rPr>
        <sz val="11"/>
        <color theme="1"/>
        <rFont val="Times New Roman"/>
        <family val="1"/>
      </rPr>
      <t>H</t>
    </r>
    <r>
      <rPr>
        <vertAlign val="subscript"/>
        <sz val="11"/>
        <color theme="1"/>
        <rFont val="Times New Roman"/>
        <family val="1"/>
      </rPr>
      <t>8</t>
    </r>
    <r>
      <rPr>
        <sz val="11"/>
        <color theme="1"/>
        <rFont val="Times New Roman"/>
        <family val="1"/>
      </rPr>
      <t>O</t>
    </r>
    <r>
      <rPr>
        <vertAlign val="subscript"/>
        <sz val="11"/>
        <color theme="1"/>
        <rFont val="Times New Roman"/>
        <family val="1"/>
      </rPr>
      <t>2</t>
    </r>
    <phoneticPr fontId="4" type="noConversion"/>
  </si>
  <si>
    <t>1193-79-9</t>
  </si>
  <si>
    <t>2-Propylfuran</t>
  </si>
  <si>
    <r>
      <t>C</t>
    </r>
    <r>
      <rPr>
        <vertAlign val="subscript"/>
        <sz val="11"/>
        <color theme="1"/>
        <rFont val="Times New Roman"/>
        <family val="1"/>
      </rPr>
      <t>7</t>
    </r>
    <r>
      <rPr>
        <sz val="11"/>
        <color theme="1"/>
        <rFont val="Times New Roman"/>
        <family val="1"/>
      </rPr>
      <t>H</t>
    </r>
    <r>
      <rPr>
        <vertAlign val="subscript"/>
        <sz val="11"/>
        <color theme="1"/>
        <rFont val="Times New Roman"/>
        <family val="1"/>
      </rPr>
      <t>10</t>
    </r>
    <r>
      <rPr>
        <sz val="11"/>
        <color theme="1"/>
        <rFont val="Times New Roman"/>
        <family val="1"/>
      </rPr>
      <t>O</t>
    </r>
    <phoneticPr fontId="4" type="noConversion"/>
  </si>
  <si>
    <t>4229-91-8</t>
  </si>
  <si>
    <t>Biological process</t>
    <phoneticPr fontId="4" type="noConversion"/>
  </si>
  <si>
    <t>Number</t>
    <phoneticPr fontId="4" type="noConversion"/>
  </si>
  <si>
    <t>raw P-value</t>
    <phoneticPr fontId="4" type="noConversion"/>
  </si>
  <si>
    <t>FDR</t>
    <phoneticPr fontId="4" type="noConversion"/>
  </si>
  <si>
    <t>response to stimulus (GO:0050896)</t>
  </si>
  <si>
    <t>phosphorus metabolic process (GO:0006793)</t>
  </si>
  <si>
    <t>phosphate-containing compound metabolic process (GO:0006796)</t>
  </si>
  <si>
    <t>response to stress (GO:0006950)</t>
  </si>
  <si>
    <t>cellular nitrogen compound metabolic process (GO:0034641)</t>
  </si>
  <si>
    <t>organic cyclic compound metabolic process (GO:1901360)</t>
  </si>
  <si>
    <t>cellular aromatic compound metabolic process (GO:0006725)</t>
  </si>
  <si>
    <t>phosphorylation (GO:0016310)</t>
  </si>
  <si>
    <t>heterocycle metabolic process (GO:0046483)</t>
  </si>
  <si>
    <t>cellular component organization or biogenesis (GO:0071840)</t>
  </si>
  <si>
    <t>protein phosphorylation (GO:0006468)</t>
  </si>
  <si>
    <t>cellular macromolecule metabolic process (GO:0044260)</t>
  </si>
  <si>
    <t>nucleobase-containing compound metabolic process (GO:0006139)</t>
  </si>
  <si>
    <t>response to chemical (GO:0042221)</t>
  </si>
  <si>
    <t>carbohydrate metabolic process (GO:0005975)</t>
  </si>
  <si>
    <t>defense response (GO:0006952)</t>
  </si>
  <si>
    <t>nucleic acid metabolic process (GO:0090304)</t>
  </si>
  <si>
    <t>cellular nitrogen compound biosynthetic process (GO:0044271)</t>
  </si>
  <si>
    <t>gene expression (GO:0010467)</t>
  </si>
  <si>
    <t>macromolecule biosynthetic process (GO:0009059)</t>
  </si>
  <si>
    <t>response to external stimulus (GO:0009605)</t>
  </si>
  <si>
    <t>RNA metabolic process (GO:0016070)</t>
  </si>
  <si>
    <t>response to biotic stimulus (GO:0009607)</t>
  </si>
  <si>
    <t>response to other organism (GO:0051707)</t>
  </si>
  <si>
    <t>response to external biotic stimulus (GO:0043207)</t>
  </si>
  <si>
    <t>biological process involved in interspecies interaction between organisms (GO:0044419)</t>
  </si>
  <si>
    <t>small molecule biosynthetic process (GO:0044283)</t>
  </si>
  <si>
    <t>organelle organization (GO:0006996)</t>
  </si>
  <si>
    <t>cellular macromolecule biosynthetic process (GO:0034645)</t>
  </si>
  <si>
    <t>response to abiotic stimulus (GO:0009628)</t>
  </si>
  <si>
    <t>macromolecule localization (GO:0033036)</t>
  </si>
  <si>
    <t>cellular localization (GO:0051641)</t>
  </si>
  <si>
    <t>amide biosynthetic process (GO:0043604)</t>
  </si>
  <si>
    <t>secondary metabolic process (GO:0019748)</t>
  </si>
  <si>
    <t>cellular macromolecule catabolic process (GO:0044265)</t>
  </si>
  <si>
    <t>translation (GO:0006412)</t>
  </si>
  <si>
    <t>peptide biosynthetic process (GO:0043043)</t>
  </si>
  <si>
    <t>RNA processing (GO:0006396)</t>
  </si>
  <si>
    <t>establishment of localization in cell (GO:0051649)</t>
  </si>
  <si>
    <t>ncRNA metabolic process (GO:0034660)</t>
  </si>
  <si>
    <t>intracellular transport (GO:0046907)</t>
  </si>
  <si>
    <t>cellular macromolecule localization (GO:0070727)</t>
  </si>
  <si>
    <t>protein localization (GO:0008104)</t>
  </si>
  <si>
    <t>secondary metabolite biosynthetic process (GO:0044550)</t>
  </si>
  <si>
    <t>protein transport (GO:0015031)</t>
  </si>
  <si>
    <t>establishment of protein localization (GO:0045184)</t>
  </si>
  <si>
    <t>protein catabolic process (GO:0030163)</t>
  </si>
  <si>
    <t>ncRNA processing (GO:0034470)</t>
  </si>
  <si>
    <t>ribonucleoprotein complex biogenesis (GO:0022613)</t>
  </si>
  <si>
    <t>proteolysis involved in protein catabolic process (GO:0051603)</t>
  </si>
  <si>
    <t>vesicle-mediated transport (GO:0016192)</t>
  </si>
  <si>
    <t>modification-dependent protein catabolic process (GO:0019941)</t>
  </si>
  <si>
    <t>modification-dependent macromolecule catabolic process (GO:0043632)</t>
  </si>
  <si>
    <t>intracellular protein transport (GO:0006886)</t>
  </si>
  <si>
    <t>ubiquitin-dependent protein catabolic process (GO:0006511)</t>
  </si>
  <si>
    <t>polyketide biosynthetic process (GO:0030639)</t>
  </si>
  <si>
    <t>polyketide metabolic process (GO:0030638)</t>
  </si>
  <si>
    <t>mRNA metabolic process (GO:0016071)</t>
  </si>
  <si>
    <t>RNA modification (GO:0009451)</t>
  </si>
  <si>
    <t>protein localization to organelle (GO:0033365)</t>
  </si>
  <si>
    <t>aminoglycan metabolic process (GO:0006022)</t>
  </si>
  <si>
    <t>proteasome-mediated ubiquitin-dependent protein catabolic process (GO:0043161)</t>
  </si>
  <si>
    <t>glucosamine-containing compound catabolic process (GO:1901072)</t>
  </si>
  <si>
    <t>chitin catabolic process (GO:0006032)</t>
  </si>
  <si>
    <t>chitin metabolic process (GO:0006030)</t>
  </si>
  <si>
    <t>aminoglycan catabolic process (GO:0006026)</t>
  </si>
  <si>
    <t>amino sugar catabolic process (GO:0046348)</t>
  </si>
  <si>
    <t>glucosamine-containing compound metabolic process (GO:1901071)</t>
  </si>
  <si>
    <t>mRNA processing (GO:0006397)</t>
  </si>
  <si>
    <t>RNA splicing (GO:0008380)</t>
  </si>
  <si>
    <t>protein targeting (GO:0006605)</t>
  </si>
  <si>
    <t>RNA splicing, via transesterification reactions with bulged adenosine as nucleophile (GO:0000377)</t>
  </si>
  <si>
    <t>RNA splicing, via transesterification reactions (GO:0000375)</t>
  </si>
  <si>
    <t>mRNA splicing, via spliceosome (GO:0000398)</t>
  </si>
  <si>
    <t>glycerophospholipid biosynthetic process (GO:0046474)</t>
  </si>
  <si>
    <t>gametophyte development (GO:0048229)</t>
  </si>
  <si>
    <t>phosphatidylinositol biosynthetic process (GO:0006661)</t>
  </si>
  <si>
    <t>RNA 3'-end processing (GO:0031123)</t>
  </si>
  <si>
    <t>Molecular function</t>
    <phoneticPr fontId="4" type="noConversion"/>
  </si>
  <si>
    <t>catalytic activity (GO:0003824)</t>
  </si>
  <si>
    <t>binding (GO:0005488)</t>
  </si>
  <si>
    <t>organic cyclic compound binding (GO:0097159)</t>
  </si>
  <si>
    <t>heterocyclic compound binding (GO:1901363)</t>
  </si>
  <si>
    <t>ion binding (GO:0043167)</t>
  </si>
  <si>
    <t>transferase activity (GO:0016740)</t>
  </si>
  <si>
    <t>small molecule binding (GO:0036094)</t>
  </si>
  <si>
    <t>anion binding (GO:0043168)</t>
  </si>
  <si>
    <t>nucleotide binding (GO:0000166)</t>
  </si>
  <si>
    <t>nucleoside phosphate binding (GO:1901265)</t>
  </si>
  <si>
    <t>carbohydrate derivative binding (GO:0097367)</t>
  </si>
  <si>
    <t>ribonucleotide binding (GO:0032553)</t>
  </si>
  <si>
    <t>purine nucleotide binding (GO:0017076)</t>
  </si>
  <si>
    <t>purine ribonucleotide binding (GO:0032555)</t>
  </si>
  <si>
    <t>adenyl ribonucleotide binding (GO:0032559)</t>
  </si>
  <si>
    <t>adenyl nucleotide binding (GO:0030554)</t>
  </si>
  <si>
    <t>oxidoreductase activity (GO:0016491)</t>
  </si>
  <si>
    <t>transferase activity, transferring phosphorus-containing groups (GO:0016772)</t>
  </si>
  <si>
    <t>kinase activity (GO:0016301)</t>
  </si>
  <si>
    <t>phosphotransferase activity, alcohol group as acceptor (GO:0016773)</t>
  </si>
  <si>
    <t>protein kinase activity (GO:0004672)</t>
  </si>
  <si>
    <t>transporter activity (GO:0005215)</t>
  </si>
  <si>
    <t>transmembrane transporter activity (GO:0022857)</t>
  </si>
  <si>
    <t>transcription regulator activity (GO:0140110)</t>
  </si>
  <si>
    <t>DNA-binding transcription factor activity (GO:0003700)</t>
  </si>
  <si>
    <t>protein serine/threonine kinase activity (GO:0004674)</t>
  </si>
  <si>
    <t>glycosyltransferase activity (GO:0016757)</t>
  </si>
  <si>
    <t>ADP binding (GO:0043531)</t>
  </si>
  <si>
    <t>hydrolase activity, hydrolyzing O-glycosyl compounds (GO:0004553)</t>
  </si>
  <si>
    <t>RNA binding (GO:0003723)</t>
  </si>
  <si>
    <t>acyltransferase activity (GO:0016746)</t>
  </si>
  <si>
    <t>UDP-glycosyltransferase activity (GO:0008194)</t>
  </si>
  <si>
    <t>acyltransferase activity, transferring groups other than amino-acyl groups (GO:0016747)</t>
  </si>
  <si>
    <t>oxidoreductase activity, acting on paired donors, with incorporation or reduction of molecular oxygen, NAD(P)H as one donor, and incorporation of one atom of oxygen (GO:0016709)</t>
  </si>
  <si>
    <t>mRNA binding (GO:0003729)</t>
  </si>
  <si>
    <t>trihydroxystilbene synthase activity (GO:0050350)</t>
  </si>
  <si>
    <t>chitinase activity (GO:0004568)</t>
  </si>
  <si>
    <t>O-acetyltransferase activity (GO:0016413)</t>
  </si>
  <si>
    <t>amide transmembrane transporter activity (GO:0042887)</t>
  </si>
  <si>
    <t>oligopeptide transmembrane transporter activity (GO:0035673)</t>
  </si>
  <si>
    <t>peptide transmembrane transporter activity (GO:1904680)</t>
  </si>
  <si>
    <t>Cellular component</t>
    <phoneticPr fontId="4" type="noConversion"/>
  </si>
  <si>
    <t>intracellular anatomical structure (GO:0005622)</t>
  </si>
  <si>
    <t>membrane (GO:0016020)</t>
  </si>
  <si>
    <t>intrinsic component of membrane (GO:0031224)</t>
  </si>
  <si>
    <t>organelle (GO:0043226)</t>
  </si>
  <si>
    <t>intracellular organelle (GO:0043229)</t>
  </si>
  <si>
    <t>integral component of membrane (GO:0016021)</t>
  </si>
  <si>
    <t>membrane-bounded organelle (GO:0043227)</t>
  </si>
  <si>
    <t>intracellular membrane-bounded organelle (GO:0043231)</t>
  </si>
  <si>
    <t>cytoplasm (GO:0005737)</t>
  </si>
  <si>
    <t>cell periphery (GO:0071944)</t>
  </si>
  <si>
    <t>plasma membrane (GO:0005886)</t>
  </si>
  <si>
    <t>protein-containing complex (GO:0032991)</t>
  </si>
  <si>
    <t>intracellular non-membrane-bounded organelle (GO:0043232)</t>
  </si>
  <si>
    <t>non-membrane-bounded organelle (GO:0043228)</t>
  </si>
  <si>
    <t>endomembrane system (GO:0012505)</t>
  </si>
  <si>
    <t>organelle membrane (GO:0031090)</t>
  </si>
  <si>
    <t>extracellular region (GO:0005576)</t>
  </si>
  <si>
    <t>catalytic complex (GO:1902494)</t>
  </si>
  <si>
    <t>mitochondrion (GO:0005739)</t>
  </si>
  <si>
    <t>ribonucleoprotein complex (GO:1990904)</t>
  </si>
  <si>
    <t>intracellular organelle lumen (GO:0070013)</t>
  </si>
  <si>
    <t>membrane-enclosed lumen (GO:0031974)</t>
  </si>
  <si>
    <t>organelle lumen (GO:0043233)</t>
  </si>
  <si>
    <t>nuclear protein-containing complex (GO:0140513)</t>
  </si>
  <si>
    <t>intrinsic component of plasma membrane (GO:0031226)</t>
  </si>
  <si>
    <t>nuclear lumen (GO:0031981)</t>
  </si>
  <si>
    <t>transferase complex (GO:1990234)</t>
  </si>
  <si>
    <t>intracellular protein-containing complex (GO:0140535)</t>
  </si>
  <si>
    <t>anchored component of membrane (GO:0031225)</t>
  </si>
  <si>
    <t>ribosome (GO:0005840)</t>
  </si>
  <si>
    <t>anchored component of plasma membrane (GO:0046658)</t>
  </si>
  <si>
    <t>vesicle (GO:0031982)</t>
  </si>
  <si>
    <t>endoplasmic reticulum subcompartment (GO:0098827)</t>
  </si>
  <si>
    <t>endoplasmic reticulum membrane (GO:0005789)</t>
  </si>
  <si>
    <t>nuclear outer membrane-endoplasmic reticulum membrane network (GO:0042175)</t>
  </si>
  <si>
    <t>cytoplasmic vesicle (GO:0031410)</t>
  </si>
  <si>
    <t>intracellular vesicle (GO:0097708)</t>
  </si>
  <si>
    <t>mitochondrial protein-containing complex (GO:0098798)</t>
  </si>
  <si>
    <t>spliceosomal complex (GO:0005681)</t>
  </si>
  <si>
    <t>vesicle membrane (GO:0012506)</t>
  </si>
  <si>
    <t>cytoplasmic vesicle membrane (GO:0030659)</t>
  </si>
  <si>
    <t>preribosome (GO:0030684)</t>
  </si>
  <si>
    <t>coated vesicle membrane (GO:0030662)</t>
  </si>
  <si>
    <t>membrane coat (GO:0030117)</t>
  </si>
  <si>
    <t>coated membrane (GO:0048475)</t>
  </si>
  <si>
    <t>Pathway ID</t>
  </si>
  <si>
    <t>Pathway Name</t>
  </si>
  <si>
    <t>Level 1</t>
  </si>
  <si>
    <t>Level 2</t>
  </si>
  <si>
    <t>Term Candidate Gene Num</t>
  </si>
  <si>
    <t>Rich Ratio</t>
  </si>
  <si>
    <t>P value</t>
  </si>
  <si>
    <t>Q value</t>
  </si>
  <si>
    <t>ko00943</t>
  </si>
  <si>
    <t>Isoflavonoid biosynthesis</t>
  </si>
  <si>
    <t>Metabolism</t>
  </si>
  <si>
    <t>Biosynthesis of other secondary metabolites</t>
  </si>
  <si>
    <t>ko04626</t>
  </si>
  <si>
    <t>Plant-pathogen interaction</t>
  </si>
  <si>
    <t>Organismal Systems</t>
  </si>
  <si>
    <t>Environmental adaptation</t>
  </si>
  <si>
    <t>ko00941</t>
  </si>
  <si>
    <t>Flavonoid biosynthesis</t>
  </si>
  <si>
    <t>ko04016</t>
  </si>
  <si>
    <t>MAPK signaling pathway - plant</t>
  </si>
  <si>
    <t>Environmental Information Processing</t>
  </si>
  <si>
    <t>Signal transduction</t>
  </si>
  <si>
    <t>ko04712</t>
  </si>
  <si>
    <t>Circadian rhythm - plant</t>
  </si>
  <si>
    <t>ko00052</t>
  </si>
  <si>
    <t>Galactose metabolism</t>
  </si>
  <si>
    <t>Carbohydrate metabolism</t>
  </si>
  <si>
    <t>ko00260</t>
  </si>
  <si>
    <t>Glycine, serine and threonine metabolism</t>
  </si>
  <si>
    <t>Amino acid metabolism</t>
  </si>
  <si>
    <t>ko00960</t>
  </si>
  <si>
    <t>Tropane, piperidine and pyridine alkaloid biosynthesis</t>
  </si>
  <si>
    <t>ko04075</t>
  </si>
  <si>
    <t>Plant hormone signal transduction</t>
  </si>
  <si>
    <t>ko00410</t>
  </si>
  <si>
    <t>beta-Alanine metabolism</t>
  </si>
  <si>
    <t>Metabolism of other amino acids</t>
  </si>
  <si>
    <t>ko00940</t>
  </si>
  <si>
    <t>Phenylpropanoid biosynthesis</t>
  </si>
  <si>
    <t>ko00062</t>
  </si>
  <si>
    <t>Fatty acid elongation</t>
  </si>
  <si>
    <t>Lipid metabolism</t>
  </si>
  <si>
    <t>ko00460</t>
  </si>
  <si>
    <t>Cyanoamino acid metabolism</t>
  </si>
  <si>
    <t>ko00261</t>
  </si>
  <si>
    <t>Monobactam biosynthesis</t>
  </si>
  <si>
    <t>ko00196</t>
  </si>
  <si>
    <t>Photosynthesis - antenna proteins</t>
  </si>
  <si>
    <t>Energy metabolism</t>
  </si>
  <si>
    <t>ko00360</t>
  </si>
  <si>
    <t>Phenylalanine metabolism</t>
  </si>
  <si>
    <t>ko00903</t>
  </si>
  <si>
    <t>Limonene and pinene degradation</t>
  </si>
  <si>
    <t>Metabolism of terpenoids and polyketides</t>
  </si>
  <si>
    <t>ko00195</t>
  </si>
  <si>
    <t>Photosynthesis</t>
  </si>
  <si>
    <t>ko00030</t>
  </si>
  <si>
    <t>Pentose phosphate pathway</t>
  </si>
  <si>
    <t>ko00565</t>
  </si>
  <si>
    <t>Ether lipid metabolism</t>
  </si>
  <si>
    <t>ko00591</t>
  </si>
  <si>
    <t>Linoleic acid metabolism</t>
  </si>
  <si>
    <t>ko01040</t>
  </si>
  <si>
    <t>Biosynthesis of unsaturated fatty acids</t>
  </si>
  <si>
    <t>ko00232</t>
  </si>
  <si>
    <t>Caffeine metabolism</t>
  </si>
  <si>
    <t>ko00910</t>
  </si>
  <si>
    <t>Nitrogen metabolism</t>
  </si>
  <si>
    <t>ko00740</t>
  </si>
  <si>
    <t>Riboflavin metabolism</t>
  </si>
  <si>
    <t>Metabolism of cofactors and vitamins</t>
  </si>
  <si>
    <t>ko00480</t>
  </si>
  <si>
    <t>Glutathione metabolism</t>
  </si>
  <si>
    <t>ko00590</t>
  </si>
  <si>
    <t>Arachidonic acid metabolism</t>
  </si>
  <si>
    <t>ko00906</t>
  </si>
  <si>
    <t>Carotenoid biosynthesis</t>
  </si>
  <si>
    <t>ko00710</t>
  </si>
  <si>
    <t>Carbon fixation in photosynthetic organisms</t>
  </si>
  <si>
    <t>ko00500</t>
  </si>
  <si>
    <t>Starch and sucrose metabolism</t>
  </si>
  <si>
    <t>ko00905</t>
  </si>
  <si>
    <t>Brassinosteroid biosynthesis</t>
  </si>
  <si>
    <t>ko00520</t>
  </si>
  <si>
    <t>Amino sugar and nucleotide sugar metabolism</t>
  </si>
  <si>
    <t>ko00630</t>
  </si>
  <si>
    <t>Glyoxylate and dicarboxylate metabolism</t>
  </si>
  <si>
    <t>ko00040</t>
  </si>
  <si>
    <t>Pentose and glucuronate interconversions</t>
  </si>
  <si>
    <t>ko00051</t>
  </si>
  <si>
    <t>Fructose and mannose metabolism</t>
  </si>
  <si>
    <t>ko00250</t>
  </si>
  <si>
    <t>Alanine, aspartate and glutamate metabolism</t>
  </si>
  <si>
    <t>ko00380</t>
  </si>
  <si>
    <t>Tryptophan metabolism</t>
  </si>
  <si>
    <t>ko00592</t>
  </si>
  <si>
    <t>alpha-Linolenic acid metabolism</t>
  </si>
  <si>
    <t>ko00950</t>
  </si>
  <si>
    <t>Isoquinoline alkaloid biosynthesis</t>
  </si>
  <si>
    <t>ko01200</t>
  </si>
  <si>
    <t>Carbon metabolism</t>
  </si>
  <si>
    <t>Global and overview maps</t>
  </si>
  <si>
    <t>ko00511</t>
  </si>
  <si>
    <t>Other glycan degradation</t>
  </si>
  <si>
    <t>Glycan biosynthesis and metabolism</t>
  </si>
  <si>
    <t>ko00350</t>
  </si>
  <si>
    <t>Tyrosine metabolism</t>
  </si>
  <si>
    <t>ko00904</t>
  </si>
  <si>
    <t>Diterpenoid biosynthesis</t>
  </si>
  <si>
    <t>ko00300</t>
  </si>
  <si>
    <t>Lysine biosynthesis</t>
  </si>
  <si>
    <t>ko00073</t>
  </si>
  <si>
    <t>Cutin, suberine and wax biosynthesis</t>
  </si>
  <si>
    <t>ko00999</t>
  </si>
  <si>
    <t>Biosynthesis of secondary metabolites - unclassified</t>
  </si>
  <si>
    <t>ko02010</t>
  </si>
  <si>
    <t>ABC transporters</t>
  </si>
  <si>
    <t>Membrane transport</t>
  </si>
  <si>
    <t>ko00130</t>
  </si>
  <si>
    <t>Ubiquinone and other terpenoid-quinone biosynthesis</t>
  </si>
  <si>
    <t>ko00561</t>
  </si>
  <si>
    <t>Glycerolipid metabolism</t>
  </si>
  <si>
    <t>ko00900</t>
  </si>
  <si>
    <t>Terpenoid backbone biosynthesis</t>
  </si>
  <si>
    <t>ko00945</t>
  </si>
  <si>
    <t>Stilbenoid, diarylheptanoid and gingerol biosynthesis</t>
  </si>
  <si>
    <t>ko00730</t>
  </si>
  <si>
    <t>Thiamine metabolism</t>
  </si>
  <si>
    <t>ko03018</t>
  </si>
  <si>
    <t>RNA degradation</t>
  </si>
  <si>
    <t>Genetic Information Processing</t>
  </si>
  <si>
    <t>Folding, sorting and degradation</t>
  </si>
  <si>
    <t>ko00053</t>
  </si>
  <si>
    <t>Ascorbate and aldarate metabolism</t>
  </si>
  <si>
    <t>ko04070</t>
  </si>
  <si>
    <t>Phosphatidylinositol signaling system</t>
  </si>
  <si>
    <t>ko00942</t>
  </si>
  <si>
    <t>Anthocyanin biosynthesis</t>
  </si>
  <si>
    <t>ko00562</t>
  </si>
  <si>
    <t>Inositol phosphate metabolism</t>
  </si>
  <si>
    <t>ko00790</t>
  </si>
  <si>
    <t>Folate biosynthesis</t>
  </si>
  <si>
    <t>ko00860</t>
  </si>
  <si>
    <t>Porphyrin and chlorophyll metabolism</t>
  </si>
  <si>
    <t>ko00071</t>
  </si>
  <si>
    <t>Fatty acid degradation</t>
  </si>
  <si>
    <t>ko00402</t>
  </si>
  <si>
    <t>Benzoxazinoid biosynthesis</t>
  </si>
  <si>
    <t>ko00908</t>
  </si>
  <si>
    <t>Zeatin biosynthesis</t>
  </si>
  <si>
    <t>ko00944</t>
  </si>
  <si>
    <t>Flavone and flavonol biosynthesis</t>
  </si>
  <si>
    <t>ko00100</t>
  </si>
  <si>
    <t>Steroid biosynthesis</t>
  </si>
  <si>
    <t>ko00270</t>
  </si>
  <si>
    <t>Cysteine and methionine metabolism</t>
  </si>
  <si>
    <t>ko00340</t>
  </si>
  <si>
    <t>Histidine metabolism</t>
  </si>
  <si>
    <t>ko00750</t>
  </si>
  <si>
    <t>Vitamin B6 metabolism</t>
  </si>
  <si>
    <t>ko03030</t>
  </si>
  <si>
    <t>DNA replication</t>
  </si>
  <si>
    <t>Replication and repair</t>
  </si>
  <si>
    <t>ko00601</t>
  </si>
  <si>
    <t>Glycosphingolipid biosynthesis - lacto and neolacto series</t>
  </si>
  <si>
    <t>ko00604</t>
  </si>
  <si>
    <t>Glycosphingolipid biosynthesis - ganglio series</t>
  </si>
  <si>
    <t>ko00902</t>
  </si>
  <si>
    <t>Monoterpenoid biosynthesis</t>
  </si>
  <si>
    <t>ko03430</t>
  </si>
  <si>
    <t>Mismatch repair</t>
  </si>
  <si>
    <t>ko00220</t>
  </si>
  <si>
    <t>Arginine biosynthesis</t>
  </si>
  <si>
    <t>ko01230</t>
  </si>
  <si>
    <t>Biosynthesis of amino acids</t>
  </si>
  <si>
    <t>ko00072</t>
  </si>
  <si>
    <t>Synthesis and degradation of ketone bodies</t>
  </si>
  <si>
    <t>ko00010</t>
  </si>
  <si>
    <t>Glycolysis / Gluconeogenesis</t>
  </si>
  <si>
    <t>ko00020</t>
  </si>
  <si>
    <t>Citrate cycle (TCA cycle)</t>
  </si>
  <si>
    <t>ko00061</t>
  </si>
  <si>
    <t>Fatty acid biosynthesis</t>
  </si>
  <si>
    <t>ko00190</t>
  </si>
  <si>
    <t>Oxidative phosphorylation</t>
  </si>
  <si>
    <t>ko00230</t>
  </si>
  <si>
    <t>Purine metabolism</t>
  </si>
  <si>
    <t>Nucleotide metabolism</t>
  </si>
  <si>
    <t>ko00240</t>
  </si>
  <si>
    <t>Pyrimidine metabolism</t>
  </si>
  <si>
    <t>ko00280</t>
  </si>
  <si>
    <t>Valine, leucine and isoleucine degradation</t>
  </si>
  <si>
    <t>ko00290</t>
  </si>
  <si>
    <t>Valine, leucine and isoleucine biosynthesis</t>
  </si>
  <si>
    <t>ko00310</t>
  </si>
  <si>
    <t>Lysine degradation</t>
  </si>
  <si>
    <t>ko00330</t>
  </si>
  <si>
    <t>Arginine and proline metabolism</t>
  </si>
  <si>
    <t>ko00400</t>
  </si>
  <si>
    <t>Phenylalanine, tyrosine and tryptophan biosynthesis</t>
  </si>
  <si>
    <t>ko00430</t>
  </si>
  <si>
    <t>Taurine and hypotaurine metabolism</t>
  </si>
  <si>
    <t>ko00440</t>
  </si>
  <si>
    <t>Phosphonate and phosphinate metabolism</t>
  </si>
  <si>
    <t>ko00450</t>
  </si>
  <si>
    <t>Selenocompound metabolism</t>
  </si>
  <si>
    <t>ko00510</t>
  </si>
  <si>
    <t>N-Glycan biosynthesis</t>
  </si>
  <si>
    <t>ko00514</t>
  </si>
  <si>
    <t>Other types of O-glycan biosynthesis</t>
  </si>
  <si>
    <t>ko00531</t>
  </si>
  <si>
    <t>Glycosaminoglycan degradation</t>
  </si>
  <si>
    <t>ko00563</t>
  </si>
  <si>
    <t>Glycosylphosphatidylinositol (GPI)-anchor biosynthesis</t>
  </si>
  <si>
    <t>ko00564</t>
  </si>
  <si>
    <t>Glycerophospholipid metabolism</t>
  </si>
  <si>
    <t>ko00600</t>
  </si>
  <si>
    <t>Sphingolipid metabolism</t>
  </si>
  <si>
    <t>ko00603</t>
  </si>
  <si>
    <t>Glycosphingolipid biosynthesis - globo and isoglobo series</t>
  </si>
  <si>
    <t>ko00620</t>
  </si>
  <si>
    <t>Pyruvate metabolism</t>
  </si>
  <si>
    <t>ko00640</t>
  </si>
  <si>
    <t>Propanoate metabolism</t>
  </si>
  <si>
    <t>ko00650</t>
  </si>
  <si>
    <t>Butanoate metabolism</t>
  </si>
  <si>
    <t>ko00660</t>
  </si>
  <si>
    <t>C5-Branched dibasic acid metabolism</t>
  </si>
  <si>
    <t>ko00670</t>
  </si>
  <si>
    <t>One carbon pool by folate</t>
  </si>
  <si>
    <t>ko00760</t>
  </si>
  <si>
    <t>Nicotinate and nicotinamide metabolism</t>
  </si>
  <si>
    <t>ko00770</t>
  </si>
  <si>
    <t>Pantothenate and CoA biosynthesis</t>
  </si>
  <si>
    <t>ko00780</t>
  </si>
  <si>
    <t>Biotin metabolism</t>
  </si>
  <si>
    <t>ko00785</t>
  </si>
  <si>
    <t>Lipoic acid metabolism</t>
  </si>
  <si>
    <t>ko00901</t>
  </si>
  <si>
    <t>Indole alkaloid biosynthesis</t>
  </si>
  <si>
    <t>ko00909</t>
  </si>
  <si>
    <t>Sesquiterpenoid and triterpenoid biosynthesis</t>
  </si>
  <si>
    <t>ko00920</t>
  </si>
  <si>
    <t>Sulfur metabolism</t>
  </si>
  <si>
    <t>ko00965</t>
  </si>
  <si>
    <t>Betalain biosynthesis</t>
  </si>
  <si>
    <t>ko00966</t>
  </si>
  <si>
    <t>Glucosinolate biosynthesis</t>
  </si>
  <si>
    <t>ko00970</t>
  </si>
  <si>
    <t>Aminoacyl-tRNA biosynthesis</t>
  </si>
  <si>
    <t>Translation</t>
  </si>
  <si>
    <t>ko01210</t>
  </si>
  <si>
    <t>2-Oxocarboxylic acid metabolism</t>
  </si>
  <si>
    <t>ko01212</t>
  </si>
  <si>
    <t>Fatty acid metabolism</t>
  </si>
  <si>
    <t>ko03008</t>
  </si>
  <si>
    <t>Ribosome biogenesis in eukaryotes</t>
  </si>
  <si>
    <t>ko03010</t>
  </si>
  <si>
    <t>Ribosome</t>
  </si>
  <si>
    <t>ko03013</t>
  </si>
  <si>
    <t>RNA transport</t>
  </si>
  <si>
    <t>ko03015</t>
  </si>
  <si>
    <t>mRNA surveillance pathway</t>
  </si>
  <si>
    <t>ko03020</t>
  </si>
  <si>
    <t>RNA polymerase</t>
  </si>
  <si>
    <t>Transcription</t>
  </si>
  <si>
    <t>ko03022</t>
  </si>
  <si>
    <t>Basal transcription factors</t>
  </si>
  <si>
    <t>ko03040</t>
  </si>
  <si>
    <t>Spliceosome</t>
  </si>
  <si>
    <t>ko03050</t>
  </si>
  <si>
    <t>Proteasome</t>
  </si>
  <si>
    <t>ko03060</t>
  </si>
  <si>
    <t>Protein export</t>
  </si>
  <si>
    <t>ko03410</t>
  </si>
  <si>
    <t>Base excision repair</t>
  </si>
  <si>
    <t>ko03420</t>
  </si>
  <si>
    <t>Nucleotide excision repair</t>
  </si>
  <si>
    <t>ko03440</t>
  </si>
  <si>
    <t>Homologous recombination</t>
  </si>
  <si>
    <t>ko03450</t>
  </si>
  <si>
    <t>Non-homologous end-joining</t>
  </si>
  <si>
    <t>ko04120</t>
  </si>
  <si>
    <t>Ubiquitin mediated proteolysis</t>
  </si>
  <si>
    <t>ko04122</t>
  </si>
  <si>
    <t>Sulfur relay system</t>
  </si>
  <si>
    <t>ko04130</t>
  </si>
  <si>
    <t>SNARE interactions in vesicular transport</t>
  </si>
  <si>
    <t>ko04136</t>
  </si>
  <si>
    <t>Autophagy - other</t>
  </si>
  <si>
    <t>Cellular Processes</t>
  </si>
  <si>
    <t>Transport and catabolism</t>
  </si>
  <si>
    <t>ko04141</t>
  </si>
  <si>
    <t>Protein processing in endoplasmic reticulum</t>
  </si>
  <si>
    <t>ko04144</t>
  </si>
  <si>
    <t>Endocytosis</t>
  </si>
  <si>
    <t>ko04145</t>
  </si>
  <si>
    <t>Phagosome</t>
  </si>
  <si>
    <t>ko04146</t>
  </si>
  <si>
    <t>Peroxisome</t>
  </si>
  <si>
    <t>Annotation</t>
    <phoneticPr fontId="4" type="noConversion"/>
  </si>
  <si>
    <t>Gene ID</t>
    <phoneticPr fontId="4" type="noConversion"/>
  </si>
  <si>
    <t>Samples</t>
    <phoneticPr fontId="4" type="noConversion"/>
  </si>
  <si>
    <t>HBLD-1</t>
    <phoneticPr fontId="4" type="noConversion"/>
  </si>
  <si>
    <t>HBLD-2</t>
    <phoneticPr fontId="4" type="noConversion"/>
  </si>
  <si>
    <t>HBLD-3</t>
    <phoneticPr fontId="4" type="noConversion"/>
  </si>
  <si>
    <t>SM-1</t>
    <phoneticPr fontId="4" type="noConversion"/>
  </si>
  <si>
    <t>SM-2</t>
    <phoneticPr fontId="4" type="noConversion"/>
  </si>
  <si>
    <t>SM-3</t>
    <phoneticPr fontId="4" type="noConversion"/>
  </si>
  <si>
    <t>DXS</t>
    <phoneticPr fontId="4" type="noConversion"/>
  </si>
  <si>
    <t>VIT_00s0218g00110</t>
    <phoneticPr fontId="4" type="noConversion"/>
  </si>
  <si>
    <t>VIT_05s0020g02130</t>
    <phoneticPr fontId="4" type="noConversion"/>
  </si>
  <si>
    <t>VIT_09s0002g02050</t>
    <phoneticPr fontId="4" type="noConversion"/>
  </si>
  <si>
    <t>VIT_11s0052g01730</t>
    <phoneticPr fontId="4" type="noConversion"/>
  </si>
  <si>
    <t>VIT_11s0052g01780</t>
    <phoneticPr fontId="4" type="noConversion"/>
  </si>
  <si>
    <t>HDR</t>
    <phoneticPr fontId="4" type="noConversion"/>
  </si>
  <si>
    <t>VIT_00s0194g00320</t>
    <phoneticPr fontId="4" type="noConversion"/>
  </si>
  <si>
    <t>HMGS</t>
    <phoneticPr fontId="4" type="noConversion"/>
  </si>
  <si>
    <t>VIT_14s0036g00810</t>
    <phoneticPr fontId="4" type="noConversion"/>
  </si>
  <si>
    <t>VIT_17s0000g02790</t>
    <phoneticPr fontId="4" type="noConversion"/>
  </si>
  <si>
    <t>VIT_17s0000g02800</t>
    <phoneticPr fontId="4" type="noConversion"/>
  </si>
  <si>
    <t>MVK</t>
    <phoneticPr fontId="4" type="noConversion"/>
  </si>
  <si>
    <t>VIT_14s0128g00330</t>
    <phoneticPr fontId="4" type="noConversion"/>
  </si>
  <si>
    <t>IDI</t>
    <phoneticPr fontId="4" type="noConversion"/>
  </si>
  <si>
    <t>VIT_04s0023g00600</t>
    <phoneticPr fontId="4" type="noConversion"/>
  </si>
  <si>
    <t>HMGR</t>
    <phoneticPr fontId="4" type="noConversion"/>
  </si>
  <si>
    <t>VIT_03s0038g04100</t>
    <phoneticPr fontId="4" type="noConversion"/>
  </si>
  <si>
    <t>TPS14</t>
    <phoneticPr fontId="4" type="noConversion"/>
  </si>
  <si>
    <t>VIT_00s0271g00010</t>
    <phoneticPr fontId="4" type="noConversion"/>
  </si>
  <si>
    <t>TPS-CIN</t>
    <phoneticPr fontId="4" type="noConversion"/>
  </si>
  <si>
    <t>VIT_13s0067g00050</t>
    <phoneticPr fontId="4" type="noConversion"/>
  </si>
  <si>
    <t>VIT_13s0067g00090</t>
    <phoneticPr fontId="4" type="noConversion"/>
  </si>
  <si>
    <t>VIT_13s0084g00010</t>
    <phoneticPr fontId="4" type="noConversion"/>
  </si>
  <si>
    <t>Gene ID</t>
  </si>
  <si>
    <t>Family</t>
    <phoneticPr fontId="10" type="noConversion"/>
  </si>
  <si>
    <t>VIT_03s0038g02310</t>
  </si>
  <si>
    <t>VIT_11s0016g00670</t>
  </si>
  <si>
    <t>VIT_13s0019g03720</t>
  </si>
  <si>
    <t>VIT_01s0127g00910</t>
  </si>
  <si>
    <t>VIT_08s0007g06180</t>
  </si>
  <si>
    <t>VIT_03s0063g00170</t>
  </si>
  <si>
    <t>VIT_04s0008g05750</t>
  </si>
  <si>
    <t>VIT_01s0011g04220</t>
  </si>
  <si>
    <t>VIT_14s0060g01180</t>
  </si>
  <si>
    <t>VIT_07s0005g03610</t>
  </si>
  <si>
    <t>VIT_14s0066g01090</t>
  </si>
  <si>
    <t>VIT_09s0002g09140</t>
  </si>
  <si>
    <t>VIT_05s0077g00500</t>
  </si>
  <si>
    <t>BGI_novel_G000541</t>
  </si>
  <si>
    <t>VIT_04s0008g00110</t>
  </si>
  <si>
    <t>VIT_01s0011g04260</t>
  </si>
  <si>
    <t>VIT_08s0007g02560</t>
  </si>
  <si>
    <t>VIT_13s0019g00480</t>
  </si>
  <si>
    <t>VIT_08s0007g04560</t>
  </si>
  <si>
    <t>VIT_11s0016g00660</t>
  </si>
  <si>
    <t>VIT_19s0014g03180</t>
  </si>
  <si>
    <t>VIT_12s0028g00980</t>
  </si>
  <si>
    <t>VIT_07s0031g02610</t>
  </si>
  <si>
    <t>VIT_07s0031g02280</t>
  </si>
  <si>
    <t>VIT_13s0067g03140</t>
  </si>
  <si>
    <t>VIT_19s0014g05120</t>
  </si>
  <si>
    <t>VIT_04s0044g01040</t>
  </si>
  <si>
    <t>VIT_15s0048g00840</t>
  </si>
  <si>
    <t>VIT_12s0028g02590</t>
  </si>
  <si>
    <t>VIT_02s0033g00300</t>
  </si>
  <si>
    <t>BGI_novel_G000037</t>
  </si>
  <si>
    <t>VIT_18s0122g01290</t>
  </si>
  <si>
    <t>BGI_novel_G000245</t>
  </si>
  <si>
    <t>VIT_18s0001g09540</t>
  </si>
  <si>
    <t>VIT_04s0008g02230</t>
  </si>
  <si>
    <t>VIT_14s0006g00450</t>
  </si>
  <si>
    <t>VIT_01s0011g03110</t>
  </si>
  <si>
    <t>VIT_07s0005g03260</t>
  </si>
  <si>
    <t>VIT_09s0002g09120</t>
  </si>
  <si>
    <t>VIT_07s0005g01950</t>
  </si>
  <si>
    <t>VIT_00s0174g00100</t>
  </si>
  <si>
    <t>VIT_06s0009g02470</t>
  </si>
  <si>
    <t>VIT_17s0000g09080</t>
  </si>
  <si>
    <t>VIT_18s0001g13420</t>
  </si>
  <si>
    <t>VIT_03s0063g02680</t>
  </si>
  <si>
    <t>VIT_03s0097g00160</t>
  </si>
  <si>
    <t>VIT_05s0020g01640</t>
  </si>
  <si>
    <t>VIT_06s0080g00790</t>
  </si>
  <si>
    <t>VIT_15s0048g00830</t>
  </si>
  <si>
    <t>VIT_01s0011g04760</t>
  </si>
  <si>
    <t>VIT_07s0005g03230</t>
  </si>
  <si>
    <t>VIT_06s0004g04180</t>
  </si>
  <si>
    <t>VIT_01s0127g00210</t>
  </si>
  <si>
    <t>VIT_10s0003g01170</t>
  </si>
  <si>
    <t>VIT_00s1312g00010</t>
  </si>
  <si>
    <t>VIT_05s0049g01020</t>
  </si>
  <si>
    <t>VIT_05s0020g04090</t>
  </si>
  <si>
    <t>VIT_10s0116g01200</t>
  </si>
  <si>
    <t>VIT_16s0013g01120</t>
  </si>
  <si>
    <t>VIT_01s0026g02710</t>
  </si>
  <si>
    <t>VIT_01s0244g00130</t>
  </si>
  <si>
    <t>VIT_10s0003g03790</t>
  </si>
  <si>
    <t>VIT_18s0001g09230</t>
  </si>
  <si>
    <t>VIT_06s0004g00020</t>
  </si>
  <si>
    <t>VIT_02s0012g01400</t>
  </si>
  <si>
    <t>VIT_15s0046g00230</t>
  </si>
  <si>
    <t>VIT_06s0004g07790</t>
  </si>
  <si>
    <t>VIT_13s0067g01360</t>
  </si>
  <si>
    <t>VIT_18s0072g00260</t>
  </si>
  <si>
    <t>VIT_07s0031g00720</t>
  </si>
  <si>
    <t>VIT_12s0028g03550</t>
  </si>
  <si>
    <t>VIT_08s0058g01390</t>
  </si>
  <si>
    <t>VIT_18s0001g10270</t>
  </si>
  <si>
    <t>VIT_16s0013g01080</t>
  </si>
  <si>
    <t>VIT_05s0049g00500</t>
  </si>
  <si>
    <t>VIT_07s0031g00450</t>
  </si>
  <si>
    <t>VIT_08s0007g07670</t>
  </si>
  <si>
    <t>VIT_08s0058g01110</t>
  </si>
  <si>
    <t>VIT_06s0004g08190</t>
  </si>
  <si>
    <t>VIT_02s0234g00130</t>
  </si>
  <si>
    <t>VIT_00s0174g00090</t>
  </si>
  <si>
    <t>VIT_16s0013g00900</t>
  </si>
  <si>
    <t>VIT_01s0010g03930</t>
  </si>
  <si>
    <t>VIT_06s0061g00760</t>
  </si>
  <si>
    <t>VIT_06s0004g03330</t>
  </si>
  <si>
    <t>VIT_19s0014g03290</t>
  </si>
  <si>
    <t>VIT_13s0067g02380</t>
  </si>
  <si>
    <t>VIT_12s0028g03300</t>
  </si>
  <si>
    <t>VIT_14s0108g00050</t>
  </si>
  <si>
    <t>VIT_08s0007g03900</t>
  </si>
  <si>
    <t>VIT_19s0014g04940</t>
  </si>
  <si>
    <t>VIT_18s0001g12310</t>
  </si>
  <si>
    <t>VIT_00s1352g00010</t>
  </si>
  <si>
    <t>VIT_04s0008g03400</t>
  </si>
  <si>
    <t>VIT_01s0011g03530</t>
  </si>
  <si>
    <t>VIT_19s0014g05030</t>
  </si>
  <si>
    <t>VIT_16s0013g00890</t>
  </si>
  <si>
    <t>VIT_04s0008g01800</t>
  </si>
  <si>
    <t>VIT_15s0048g02660</t>
  </si>
  <si>
    <t>VIT_00s2547g00010</t>
  </si>
  <si>
    <t>VIT_07s0005g01500</t>
  </si>
  <si>
    <t>VIT_09s0002g01350</t>
  </si>
  <si>
    <t>VIT_18s0072g00840</t>
  </si>
  <si>
    <t>VIT_02s0025g03170</t>
  </si>
  <si>
    <t>VIT_10s0003g01600</t>
  </si>
  <si>
    <t>VIT_16s0013g01110</t>
  </si>
  <si>
    <t>VIT_02s0025g01280</t>
  </si>
  <si>
    <t>VIT_14s0006g02850</t>
  </si>
  <si>
    <t>VIT_10s0003g00870</t>
  </si>
  <si>
    <t>VIT_13s0019g03750</t>
  </si>
  <si>
    <t>VIT_17s0000g03560</t>
  </si>
  <si>
    <t>VIT_07s0031g00550</t>
  </si>
  <si>
    <t>VIT_19s0027g00870</t>
  </si>
  <si>
    <t>VIT_08s0007g08580</t>
  </si>
  <si>
    <t>VIT_07s0141g00690</t>
  </si>
  <si>
    <t>VIT_02s0154g00020</t>
  </si>
  <si>
    <t>VIT_18s0117g00210</t>
  </si>
  <si>
    <t>VIT_18s0001g10300</t>
  </si>
  <si>
    <t>VIT_15s0048g01150</t>
  </si>
  <si>
    <t>VIT_11s0052g00840</t>
  </si>
  <si>
    <t>VIT_10s0597g00050</t>
  </si>
  <si>
    <t>VIT_07s0005g03190</t>
  </si>
  <si>
    <t>VIT_03s0063g00460</t>
  </si>
  <si>
    <t>VIT_00s0211g00180</t>
  </si>
  <si>
    <t>VIT_16s0022g01210</t>
  </si>
  <si>
    <t>VIT_08s0007g00570</t>
  </si>
  <si>
    <t>VIT_14s0060g02440</t>
  </si>
  <si>
    <t>VIT_18s0001g10150</t>
  </si>
  <si>
    <t>VIT_17s0000g10110</t>
  </si>
  <si>
    <t>VIT_05s0020g04780</t>
  </si>
  <si>
    <t>VIT_09s0002g03540</t>
  </si>
  <si>
    <t>VIT_07s0130g00040</t>
  </si>
  <si>
    <t>VIT_00s0179g00150</t>
  </si>
  <si>
    <t>VIT_08s0058g00200</t>
  </si>
  <si>
    <t>VIT_18s0001g10030</t>
  </si>
  <si>
    <t>VIT_01s0146g00360</t>
  </si>
  <si>
    <t>VIT_13s0067g01960</t>
  </si>
  <si>
    <t>VIT_16s0013g01000</t>
  </si>
  <si>
    <t>VIT_07s0031g01710</t>
  </si>
  <si>
    <t>VIT_12s0059g02360</t>
  </si>
  <si>
    <t>VIT_18s0001g15730</t>
  </si>
  <si>
    <t>VIT_13s0019g03550</t>
  </si>
  <si>
    <t>VIT_13s0019g03760</t>
  </si>
  <si>
    <t>VIT_18s0041g01880</t>
  </si>
  <si>
    <t>VIT_17s0000g01230</t>
  </si>
  <si>
    <t>VIT_09s0002g01600</t>
  </si>
  <si>
    <t>VIT_05s0029g00140</t>
  </si>
  <si>
    <t>VIT_17s0000g06990</t>
  </si>
  <si>
    <t>VIT_11s0016g03680</t>
  </si>
  <si>
    <t>VIT_13s0019g05170</t>
  </si>
  <si>
    <t>VIT_03s0063g00630</t>
  </si>
  <si>
    <t>VIT_19s0090g01090</t>
  </si>
  <si>
    <t>VIT_19s0014g02240</t>
  </si>
  <si>
    <t>VIT_13s0019g05230</t>
  </si>
  <si>
    <t>VIT_06s0004g03350</t>
  </si>
  <si>
    <t>VIT_18s0001g09850</t>
  </si>
  <si>
    <t>VIT_18s0001g07900</t>
  </si>
  <si>
    <t>VIT_18s0089g01070</t>
  </si>
  <si>
    <t>VIT_08s0007g05300</t>
  </si>
  <si>
    <t>VIT_14s0066g00680</t>
  </si>
  <si>
    <t>VIT_17s0000g08290</t>
  </si>
  <si>
    <t>VIT_12s0059g01460</t>
  </si>
  <si>
    <t>VIT_18s0001g06680</t>
  </si>
  <si>
    <t>VIT_01s0011g03070</t>
  </si>
  <si>
    <t>VIT_01s0011g06400</t>
  </si>
  <si>
    <t>VIT_15s0021g02720</t>
  </si>
  <si>
    <t>VIT_16s0022g02330</t>
  </si>
  <si>
    <t>VIT_18s0089g01050</t>
  </si>
  <si>
    <t>VIT_10s0003g00140</t>
  </si>
  <si>
    <t>VIT_02s0025g04460</t>
  </si>
  <si>
    <t>VIT_15s0046g01140</t>
  </si>
  <si>
    <t>VIT_13s0019g01410</t>
  </si>
  <si>
    <t>VIT_04s0008g01830</t>
  </si>
  <si>
    <t>VIT_08s0040g01600</t>
  </si>
  <si>
    <t>VIT_18s0001g05890</t>
  </si>
  <si>
    <t>VIT_06s0004g01870</t>
  </si>
  <si>
    <t>VIT_14s0060g00240</t>
  </si>
  <si>
    <t>VIT_10s0003g01750</t>
  </si>
  <si>
    <t>VIT_06s0080g00780</t>
  </si>
  <si>
    <t>VIT_09s0018g00240</t>
  </si>
  <si>
    <t>VIT_09s0002g03610</t>
  </si>
  <si>
    <t>VIT_01s0026g01690</t>
  </si>
  <si>
    <t>VIT_07s0031g00220</t>
  </si>
  <si>
    <t>VIT_19s0090g01080</t>
  </si>
  <si>
    <t>VIT_04s0008g05760</t>
  </si>
  <si>
    <t>VIT_02s0025g03000</t>
  </si>
  <si>
    <t>VIT_06s0004g02520</t>
  </si>
  <si>
    <t>VIT_01s0011g03520</t>
  </si>
  <si>
    <t>VIT_16s0050g02400</t>
  </si>
  <si>
    <t>VIT_00s0274g00070</t>
  </si>
  <si>
    <t>VIT_12s0028g03270</t>
  </si>
  <si>
    <t>VIT_12s0059g00280</t>
  </si>
  <si>
    <t>VIT_18s0001g09840</t>
  </si>
  <si>
    <t>VIT_19s0014g04670</t>
  </si>
  <si>
    <t>VIT_14s0068g01040</t>
  </si>
  <si>
    <t>VIT_01s0011g03720</t>
  </si>
  <si>
    <t>VIT_19s0015g01780</t>
  </si>
  <si>
    <t>VIT_06s0004g01610</t>
  </si>
  <si>
    <t>VIT_15s0046g00150</t>
  </si>
  <si>
    <t>VIT_05s0049g01010</t>
  </si>
  <si>
    <t>VIT_07s0141g00220</t>
  </si>
  <si>
    <t>VIT_02s0025g04170</t>
  </si>
  <si>
    <t>VIT_06s0004g07500</t>
  </si>
  <si>
    <t>VIT_04s0008g00610</t>
  </si>
  <si>
    <t>VIT_10s0003g04040</t>
  </si>
  <si>
    <t>VIT_17s0000g04130</t>
  </si>
  <si>
    <t>VIT_16s0013g01070</t>
  </si>
  <si>
    <t>VIT_04s0023g03520</t>
  </si>
  <si>
    <t>VIT_01s0011g03730</t>
  </si>
  <si>
    <t>VIT_04s0079g00280</t>
  </si>
  <si>
    <t>VIT_01s0026g02460</t>
  </si>
  <si>
    <t>VIT_10s0003g00040</t>
  </si>
  <si>
    <t>VIT_16s0039g01560</t>
  </si>
  <si>
    <t>VIT_18s0001g02300</t>
  </si>
  <si>
    <t>VIT_14s0068g01490</t>
  </si>
  <si>
    <t>VIT_04s0079g00410</t>
  </si>
  <si>
    <t>VIT_07s0031g00080</t>
  </si>
  <si>
    <t>VIT_13s0074g00400</t>
  </si>
  <si>
    <t>VIT_08s0007g03810</t>
  </si>
  <si>
    <t>VIT_02s0025g02680</t>
  </si>
  <si>
    <t>VIT_07s0005g01010</t>
  </si>
  <si>
    <t>VIT_07s0005g02730</t>
  </si>
  <si>
    <t>VIT_18s0001g11310</t>
  </si>
  <si>
    <t>VIT_04s0008g03270</t>
  </si>
  <si>
    <t>VIT_14s0083g00700</t>
  </si>
  <si>
    <t>VIT_01s0026g01910</t>
  </si>
  <si>
    <t>VIT_02s0033g00410</t>
  </si>
  <si>
    <t>VIT_11s0016g03940</t>
  </si>
  <si>
    <t>VIT_13s0019g03700</t>
  </si>
  <si>
    <t>VIT_11s0016g00710</t>
  </si>
  <si>
    <t>VIT_18s0122g00320</t>
  </si>
  <si>
    <t>VIT_11s0016g02780</t>
  </si>
  <si>
    <t>VIT_09s0002g00720</t>
  </si>
  <si>
    <t>VIT_08s0007g07640</t>
  </si>
  <si>
    <t>VIT_14s0081g00520</t>
  </si>
  <si>
    <t>VIT_18s0001g05860</t>
  </si>
  <si>
    <t>VIT_01s0146g00280</t>
  </si>
  <si>
    <t>VIT_18s0001g09250</t>
  </si>
  <si>
    <t>VIT_09s0002g01400</t>
  </si>
  <si>
    <t>VIT_13s0064g00960</t>
  </si>
  <si>
    <t>VIT_04s0210g00170</t>
  </si>
  <si>
    <t>VIT_03s0091g00670</t>
  </si>
  <si>
    <t>VIT_02s0025g04910</t>
  </si>
  <si>
    <t>VIT_04s0023g03710</t>
  </si>
  <si>
    <t>VIT_14s0068g01780</t>
  </si>
  <si>
    <t>VIT_13s0067g01630</t>
  </si>
  <si>
    <t>VIT_10s0003g01790</t>
  </si>
  <si>
    <t>VIT_14s0083g00120</t>
  </si>
  <si>
    <t>VIT_18s0001g13320</t>
  </si>
  <si>
    <t>VIT_13s0156g00320</t>
  </si>
  <si>
    <t>VIT_07s0005g01710</t>
  </si>
  <si>
    <t>VIT_19s0014g01250</t>
  </si>
  <si>
    <t>VIT_06s0004g06240</t>
  </si>
  <si>
    <t>VIT_17s0000g03720</t>
  </si>
  <si>
    <t>VIT_00s0203g00170</t>
  </si>
  <si>
    <t>VIT_15s0021g01220</t>
  </si>
  <si>
    <t>VIT_01s0026g01730</t>
  </si>
  <si>
    <t>VIT_06s0004g04950</t>
  </si>
  <si>
    <t>VIT_08s0007g04770</t>
  </si>
  <si>
    <t>VIT_16s0013g00970</t>
  </si>
  <si>
    <t>VIT_11s0016g04120</t>
  </si>
  <si>
    <t>VIT_08s0007g02500</t>
  </si>
  <si>
    <t>VIT_06s0004g04940</t>
  </si>
  <si>
    <t>VIT_01s0026g02580</t>
  </si>
  <si>
    <t>VIT_06s0080g01110</t>
  </si>
  <si>
    <t>VIT_04s0008g01840</t>
  </si>
  <si>
    <t>VIT_07s0031g01980</t>
  </si>
  <si>
    <t>VIT_00s0341g00070</t>
  </si>
  <si>
    <t>VIT_17s0000g06400</t>
  </si>
  <si>
    <t>VIT_09s0054g01620</t>
  </si>
  <si>
    <t>VIT_16s0050g00070</t>
  </si>
  <si>
    <t>VIT_15s0046g02640</t>
  </si>
  <si>
    <t>VIT_04s0008g00150</t>
  </si>
  <si>
    <t>VIT_06s0004g04520</t>
  </si>
  <si>
    <t>VIT_04s0008g05900</t>
  </si>
  <si>
    <t>VIT_00s1247g00010</t>
  </si>
  <si>
    <t>VIT_19s0015g01390</t>
  </si>
  <si>
    <t>VIT_00s0479g00020</t>
  </si>
  <si>
    <t>VIT_00s1241g00010</t>
  </si>
  <si>
    <t>VIT_07s0005g03020</t>
  </si>
  <si>
    <t>VIT_12s0134g00490</t>
  </si>
  <si>
    <t>VIT_14s0060g00300</t>
  </si>
  <si>
    <t>VIT_05s0020g04060</t>
  </si>
  <si>
    <t>VIT_01s0011g00110</t>
  </si>
  <si>
    <t>VIT_18s0117g00390</t>
  </si>
  <si>
    <t>VIT_02s0025g01360</t>
  </si>
  <si>
    <t>VIT_18s0001g03310</t>
  </si>
  <si>
    <t>VIT_11s0206g00060</t>
  </si>
  <si>
    <t>VIT_08s0007g05030</t>
  </si>
  <si>
    <t>VIT_00s0652g00010</t>
  </si>
  <si>
    <t>VIT_11s0016g04630</t>
  </si>
  <si>
    <t>VIT_00s0386g00010</t>
  </si>
  <si>
    <t>VIT_15s0048g00270</t>
  </si>
  <si>
    <t>VIT_05s0020g01090</t>
  </si>
  <si>
    <t>VIT_10s0003g03910</t>
  </si>
  <si>
    <t>VIT_09s0070g00470</t>
  </si>
  <si>
    <t>VIT_01s0010g03910</t>
  </si>
  <si>
    <t>VIT_06s0004g04140</t>
  </si>
  <si>
    <t>VIT_15s0046g00290</t>
  </si>
  <si>
    <t>VIT_19s0090g01780</t>
  </si>
  <si>
    <t>VIT_06s0009g03450</t>
  </si>
  <si>
    <t>VIT_17s0000g00330</t>
  </si>
  <si>
    <t>VIT_02s0012g01450</t>
  </si>
  <si>
    <t>VIT_12s0134g00480</t>
  </si>
  <si>
    <t>VIT_08s0007g06290</t>
  </si>
  <si>
    <t>VIT_18s0041g00690</t>
  </si>
  <si>
    <t>VIT_13s0019g02430</t>
  </si>
  <si>
    <t>VIT_01s0011g00220</t>
  </si>
  <si>
    <t>VIT_05s0020g03880</t>
  </si>
  <si>
    <t>VIT_04s0023g01490</t>
  </si>
  <si>
    <t>VIT_06s0004g03130</t>
  </si>
  <si>
    <t>VIT_04s0008g04950</t>
  </si>
  <si>
    <t>VIT_17s0000g06020</t>
  </si>
  <si>
    <t>VIT_10s0003g00050</t>
  </si>
  <si>
    <t>VIT_07s0031g00780</t>
  </si>
  <si>
    <t>VIT_17s0000g02730</t>
  </si>
  <si>
    <t>VIT_16s0039g01920</t>
  </si>
  <si>
    <t>VIT_06s0004g03070</t>
  </si>
  <si>
    <t>VIT_14s0083g01030</t>
  </si>
  <si>
    <t>VIT_08s0007g01920</t>
  </si>
  <si>
    <t>VIT_04s0079g00160</t>
  </si>
  <si>
    <t>VIT_19s0014g01700</t>
  </si>
  <si>
    <t>VIT_07s0197g00020</t>
  </si>
  <si>
    <t>VIT_04s0008g06600</t>
  </si>
  <si>
    <t>VIT_01s0150g00120</t>
  </si>
  <si>
    <t>VIT_04s0008g05130</t>
  </si>
  <si>
    <t>VIT_07s0129g00240</t>
  </si>
  <si>
    <t>VIT_09s0002g01380</t>
  </si>
  <si>
    <t>VIT_10s0003g04100</t>
  </si>
  <si>
    <t>VIT_07s0031g02160</t>
  </si>
  <si>
    <t>VIT_14s0108g00830</t>
  </si>
  <si>
    <t>VIT_12s0035g00690</t>
  </si>
  <si>
    <t>VIT_12s0055g00340</t>
  </si>
  <si>
    <t>VIT_10s0003g00420</t>
  </si>
  <si>
    <t>VIT_06s0080g00970</t>
  </si>
  <si>
    <t>VIT_13s0019g04380</t>
  </si>
  <si>
    <t>VIT_00s0226g00070</t>
  </si>
  <si>
    <t>VIT_00s1314g00010</t>
  </si>
  <si>
    <t>VIT_08s0058g00520</t>
  </si>
  <si>
    <t>VIT_16s0039g01710</t>
  </si>
  <si>
    <t>VIT_13s0019g01790</t>
  </si>
  <si>
    <t>VIT_14s0219g00050</t>
  </si>
  <si>
    <t>VIT_16s0013g01060</t>
  </si>
  <si>
    <t>VIT_01s0011g02990</t>
  </si>
  <si>
    <t>VIT_00s0475g00030</t>
  </si>
  <si>
    <t>VIT_08s0056g01190</t>
  </si>
  <si>
    <t>VIT_12s0035g01880</t>
  </si>
  <si>
    <t>VIT_04s0044g01500</t>
  </si>
  <si>
    <t>VIT_19s0090g00840</t>
  </si>
  <si>
    <t>VIT_14s0083g00640</t>
  </si>
  <si>
    <t>VIT_09s0002g02490</t>
  </si>
  <si>
    <t>VIT_10s0042g00170</t>
  </si>
  <si>
    <t>VIT_16s0050g02530</t>
  </si>
  <si>
    <t>VIT_09s0070g00410</t>
  </si>
  <si>
    <t>VIT_06s0004g02740</t>
  </si>
  <si>
    <t>VIT_17s0000g01640</t>
  </si>
  <si>
    <t>VIT_07s0197g00060</t>
  </si>
  <si>
    <t>VIT_15s0048g02290</t>
  </si>
  <si>
    <t>VIT_14s0030g01860</t>
  </si>
  <si>
    <t>VIT_13s0158g00370</t>
  </si>
  <si>
    <t>VIT_02s0012g00570</t>
  </si>
  <si>
    <t>VIT_16s0039g00660</t>
  </si>
  <si>
    <t>VIT_19s0027g01120</t>
  </si>
  <si>
    <t>VIT_17s0000g05020</t>
  </si>
  <si>
    <t>BGI_novel_G000292</t>
  </si>
  <si>
    <t>VIT_06s0061g00150</t>
  </si>
  <si>
    <t>VIT_04s0008g03780</t>
  </si>
  <si>
    <t>VIT_19s0014g01780</t>
  </si>
  <si>
    <t>VIT_17s0053g00740</t>
  </si>
  <si>
    <t>VIT_11s0118g00700</t>
  </si>
  <si>
    <t>VIT_16s0100g00380</t>
  </si>
  <si>
    <t>VIT_18s0001g07410</t>
  </si>
  <si>
    <t>VIT_01s0010g02100</t>
  </si>
  <si>
    <t>VIT_04s0008g00900</t>
  </si>
  <si>
    <t>VIT_12s0035g02020</t>
  </si>
  <si>
    <t>VIT_16s0039g01900</t>
  </si>
  <si>
    <t>VIT_01s0026g01140</t>
  </si>
  <si>
    <t>VIT_01s0010g03890</t>
  </si>
  <si>
    <t>VIT_02s0033g00390</t>
  </si>
  <si>
    <t>VIT_10s0071g00520</t>
  </si>
  <si>
    <t>VIT_06s0004g00150</t>
  </si>
  <si>
    <t>VIT_17s0000g01260</t>
  </si>
  <si>
    <t>VIT_08s0007g06270</t>
  </si>
  <si>
    <t>VIT_08s0007g03820</t>
  </si>
  <si>
    <t>VIT_12s0028g00860</t>
  </si>
  <si>
    <t>VIT_19s0085g00950</t>
  </si>
  <si>
    <t>VIT_08s0007g00410</t>
  </si>
  <si>
    <t>VIT_12s0028g03100</t>
  </si>
  <si>
    <t>VIT_03s0038g03410</t>
  </si>
  <si>
    <t>VIT_14s0006g01620</t>
  </si>
  <si>
    <t>VIT_14s0108g01080</t>
  </si>
  <si>
    <t>VIT_05s0020g01100</t>
  </si>
  <si>
    <t>VIT_16s0050g02510</t>
  </si>
  <si>
    <t>VIT_01s0026g01050</t>
  </si>
  <si>
    <t>VIT_17s0000g00270</t>
  </si>
  <si>
    <t>VIT_09s0018g01650</t>
  </si>
  <si>
    <t>VIT_12s0028g01700</t>
  </si>
  <si>
    <t>VIT_07s0005g02480</t>
  </si>
  <si>
    <t>VIT_01s0011g00710</t>
  </si>
  <si>
    <t>VIT_08s0032g01110</t>
  </si>
  <si>
    <t>VIT_08s0007g08750</t>
  </si>
  <si>
    <t>VIT_07s0005g03340</t>
  </si>
  <si>
    <t>VIT_18s0041g02190</t>
  </si>
  <si>
    <t>VIT_14s0066g01220</t>
  </si>
  <si>
    <t>VIT_16s0022g02240</t>
  </si>
  <si>
    <t>VIT_18s0041g02180</t>
  </si>
  <si>
    <t>VIT_07s0005g05100</t>
  </si>
  <si>
    <t>VIT_01s0026g02200</t>
  </si>
  <si>
    <t>VIT_00s0662g00040</t>
  </si>
  <si>
    <t>VIT_10s0003g02810</t>
  </si>
  <si>
    <t>VIT_06s0004g02750</t>
  </si>
  <si>
    <t>VIT_04s0008g03470</t>
  </si>
  <si>
    <t>VIT_07s0129g00030</t>
  </si>
  <si>
    <t>VIT_06s0004g03590</t>
  </si>
  <si>
    <t>VIT_00s0357g00120</t>
  </si>
  <si>
    <t>VIT_19s0014g00870</t>
  </si>
  <si>
    <t>VIT_02s0025g04650</t>
  </si>
  <si>
    <t>VIT_00s1203g00010</t>
  </si>
  <si>
    <t>VIT_11s0016g03750</t>
  </si>
  <si>
    <t>VIT_17s0000g00770</t>
  </si>
  <si>
    <t>VIT_18s0001g11360</t>
  </si>
  <si>
    <t>BGI_novel_G000689</t>
  </si>
  <si>
    <t>VIT_12s0059g02690</t>
  </si>
  <si>
    <t>VIT_19s0014g00880</t>
  </si>
  <si>
    <t>VIT_10s0003g04710</t>
  </si>
  <si>
    <t>BGI_novel_G000597</t>
  </si>
  <si>
    <t>VIT_09s0002g03940</t>
  </si>
  <si>
    <t>VIT_18s0001g04180</t>
  </si>
  <si>
    <t>VIT_01s0010g03710</t>
  </si>
  <si>
    <t>VIT_19s0085g00050</t>
  </si>
  <si>
    <t>VIT_12s0028g03350</t>
  </si>
  <si>
    <t>VIT_17s0000g08480</t>
  </si>
  <si>
    <t>VIT_04s0008g05440</t>
  </si>
  <si>
    <t>VIT_18s0001g13460</t>
  </si>
  <si>
    <t>BGI_novel_G000638</t>
  </si>
  <si>
    <t>VIT_08s0007g03760</t>
  </si>
  <si>
    <t>VIT_14s0068g00330</t>
  </si>
  <si>
    <t>VIT_04s0043g00340</t>
  </si>
  <si>
    <t>VIT_03s0091g01010</t>
  </si>
  <si>
    <t>VIT_07s0205g00190</t>
  </si>
  <si>
    <t>VIT_03s0063g02620</t>
  </si>
  <si>
    <t>VIT_17s0000g03660</t>
  </si>
  <si>
    <t>VIT_18s0001g09040</t>
  </si>
  <si>
    <t>VIT_08s0056g00800</t>
  </si>
  <si>
    <t>VIT_06s0009g01670</t>
  </si>
  <si>
    <t>VIT_00s0956g00030</t>
  </si>
  <si>
    <t>VIT_02s0154g00070</t>
  </si>
  <si>
    <t>VIT_19s0027g00860</t>
  </si>
  <si>
    <t>VIT_12s0059g02770</t>
  </si>
  <si>
    <t>VIT_02s0025g03450</t>
  </si>
  <si>
    <t>VIT_17s0000g08150</t>
  </si>
  <si>
    <t>VIT_17s0000g05810</t>
  </si>
  <si>
    <t>VIT_15s0048g00550</t>
  </si>
  <si>
    <t>VIT_04s0023g01910</t>
  </si>
  <si>
    <t>VIT_12s0028g03030</t>
  </si>
  <si>
    <t>VIT_00s0269g00030</t>
  </si>
  <si>
    <t>VIT_07s0005g01210</t>
  </si>
  <si>
    <t>VIT_07s0005g01520</t>
  </si>
  <si>
    <t>VIT_12s0134g00570</t>
  </si>
  <si>
    <t>VIT_00s0269g00040</t>
  </si>
  <si>
    <t>BGI_novel_G000236</t>
  </si>
  <si>
    <t>BGI_novel_G000294</t>
  </si>
  <si>
    <r>
      <t xml:space="preserve">Table S1. </t>
    </r>
    <r>
      <rPr>
        <sz val="11"/>
        <color theme="1"/>
        <rFont val="Times New Roman"/>
        <family val="1"/>
      </rPr>
      <t>The molecular formula, CAS and reference information of each free volatile aroma compound.</t>
    </r>
    <phoneticPr fontId="4" type="noConversion"/>
  </si>
  <si>
    <r>
      <t xml:space="preserve">Table S2. </t>
    </r>
    <r>
      <rPr>
        <sz val="11"/>
        <color theme="1"/>
        <rFont val="Times New Roman"/>
        <family val="1"/>
      </rPr>
      <t>GO enrichment analysis of DEGs.</t>
    </r>
    <phoneticPr fontId="4" type="noConversion"/>
  </si>
  <si>
    <r>
      <t xml:space="preserve">Table S3. </t>
    </r>
    <r>
      <rPr>
        <sz val="11"/>
        <color theme="1"/>
        <rFont val="Times New Roman"/>
        <family val="1"/>
      </rPr>
      <t>KEGG enrichment analysis of DEGs.</t>
    </r>
    <phoneticPr fontId="10" type="noConversion"/>
  </si>
  <si>
    <r>
      <rPr>
        <b/>
        <sz val="11"/>
        <color theme="1"/>
        <rFont val="Times New Roman"/>
        <family val="1"/>
      </rPr>
      <t>Table S4.</t>
    </r>
    <r>
      <rPr>
        <sz val="11"/>
        <color theme="1"/>
        <rFont val="Times New Roman"/>
        <family val="1"/>
      </rPr>
      <t xml:space="preserve"> The transcriptional levels of DEGs involved in terpenoid backbone and monoterpenoid biosynthesis pathways.</t>
    </r>
    <phoneticPr fontId="4" type="noConversion"/>
  </si>
  <si>
    <r>
      <rPr>
        <b/>
        <sz val="11"/>
        <color theme="1"/>
        <rFont val="Times New Roman"/>
        <family val="1"/>
      </rPr>
      <t>Table S5.</t>
    </r>
    <r>
      <rPr>
        <sz val="11"/>
        <color theme="1"/>
        <rFont val="Times New Roman"/>
        <family val="1"/>
      </rPr>
      <t xml:space="preserve"> The fold change of each differentially expressed TF.</t>
    </r>
    <phoneticPr fontId="4" type="noConversion"/>
  </si>
  <si>
    <r>
      <t xml:space="preserve">Table S6. </t>
    </r>
    <r>
      <rPr>
        <sz val="11"/>
        <color theme="1"/>
        <rFont val="Times New Roman"/>
        <family val="1"/>
      </rPr>
      <t>The primer sequences in this study.</t>
    </r>
    <phoneticPr fontId="4" type="noConversion"/>
  </si>
  <si>
    <r>
      <t>IDI</t>
    </r>
    <r>
      <rPr>
        <vertAlign val="superscript"/>
        <sz val="10.5"/>
        <color theme="1"/>
        <rFont val="Times New Roman"/>
        <family val="1"/>
      </rPr>
      <t>#1</t>
    </r>
    <r>
      <rPr>
        <sz val="10.5"/>
        <color theme="1"/>
        <rFont val="Times New Roman"/>
        <family val="1"/>
      </rPr>
      <t>-F</t>
    </r>
    <phoneticPr fontId="4" type="noConversion"/>
  </si>
  <si>
    <r>
      <t>IDI</t>
    </r>
    <r>
      <rPr>
        <vertAlign val="superscript"/>
        <sz val="10.5"/>
        <color theme="1"/>
        <rFont val="Times New Roman"/>
        <family val="1"/>
      </rPr>
      <t>#1</t>
    </r>
    <r>
      <rPr>
        <sz val="10.5"/>
        <color theme="1"/>
        <rFont val="Times New Roman"/>
        <family val="1"/>
      </rPr>
      <t>-R</t>
    </r>
    <phoneticPr fontId="4" type="noConversion"/>
  </si>
  <si>
    <r>
      <t>GFP-IDI</t>
    </r>
    <r>
      <rPr>
        <vertAlign val="superscript"/>
        <sz val="10.5"/>
        <color theme="1"/>
        <rFont val="Times New Roman"/>
        <family val="1"/>
      </rPr>
      <t>#1</t>
    </r>
    <r>
      <rPr>
        <sz val="10.5"/>
        <color theme="1"/>
        <rFont val="Times New Roman"/>
        <family val="1"/>
      </rPr>
      <t>-F</t>
    </r>
    <phoneticPr fontId="4" type="noConversion"/>
  </si>
  <si>
    <r>
      <t>GFP-IDI</t>
    </r>
    <r>
      <rPr>
        <vertAlign val="superscript"/>
        <sz val="10.5"/>
        <color theme="1"/>
        <rFont val="Times New Roman"/>
        <family val="1"/>
      </rPr>
      <t>#1</t>
    </r>
    <r>
      <rPr>
        <sz val="10.5"/>
        <color theme="1"/>
        <rFont val="Times New Roman"/>
        <family val="1"/>
      </rPr>
      <t>-R</t>
    </r>
    <phoneticPr fontId="4" type="noConversion"/>
  </si>
  <si>
    <r>
      <t>IDI</t>
    </r>
    <r>
      <rPr>
        <vertAlign val="superscript"/>
        <sz val="10.5"/>
        <color theme="1"/>
        <rFont val="Times New Roman"/>
        <family val="1"/>
      </rPr>
      <t>#2</t>
    </r>
    <r>
      <rPr>
        <sz val="10.5"/>
        <color theme="1"/>
        <rFont val="Times New Roman"/>
        <family val="1"/>
      </rPr>
      <t>-F</t>
    </r>
    <phoneticPr fontId="4" type="noConversion"/>
  </si>
  <si>
    <r>
      <t>IDI</t>
    </r>
    <r>
      <rPr>
        <vertAlign val="superscript"/>
        <sz val="10.5"/>
        <color theme="1"/>
        <rFont val="Times New Roman"/>
        <family val="1"/>
      </rPr>
      <t>#2</t>
    </r>
    <r>
      <rPr>
        <sz val="10.5"/>
        <color theme="1"/>
        <rFont val="Times New Roman"/>
        <family val="1"/>
      </rPr>
      <t>-R</t>
    </r>
    <phoneticPr fontId="4" type="noConversion"/>
  </si>
  <si>
    <r>
      <t>GFP-IDI</t>
    </r>
    <r>
      <rPr>
        <vertAlign val="superscript"/>
        <sz val="10.5"/>
        <color theme="1"/>
        <rFont val="Times New Roman"/>
        <family val="1"/>
      </rPr>
      <t>#2</t>
    </r>
    <r>
      <rPr>
        <sz val="10.5"/>
        <color theme="1"/>
        <rFont val="Times New Roman"/>
        <family val="1"/>
      </rPr>
      <t>-F</t>
    </r>
    <phoneticPr fontId="4" type="noConversion"/>
  </si>
  <si>
    <r>
      <t>GFP-IDI</t>
    </r>
    <r>
      <rPr>
        <vertAlign val="superscript"/>
        <sz val="10.5"/>
        <color theme="1"/>
        <rFont val="Times New Roman"/>
        <family val="1"/>
      </rPr>
      <t>#2</t>
    </r>
    <r>
      <rPr>
        <sz val="10.5"/>
        <color theme="1"/>
        <rFont val="Times New Roman"/>
        <family val="1"/>
      </rPr>
      <t>-R</t>
    </r>
    <phoneticPr fontId="4" type="noConversion"/>
  </si>
  <si>
    <t>DR-F</t>
    <phoneticPr fontId="4" type="noConversion"/>
  </si>
  <si>
    <t>DR-R</t>
    <phoneticPr fontId="4" type="noConversion"/>
  </si>
  <si>
    <t>GFP-DR-F</t>
    <phoneticPr fontId="4" type="noConversion"/>
  </si>
  <si>
    <t>GFP-DR-R</t>
    <phoneticPr fontId="4" type="noConversion"/>
  </si>
  <si>
    <r>
      <t>IDI</t>
    </r>
    <r>
      <rPr>
        <vertAlign val="superscript"/>
        <sz val="10.5"/>
        <color theme="1"/>
        <rFont val="Times New Roman"/>
        <family val="1"/>
      </rPr>
      <t>#3</t>
    </r>
    <r>
      <rPr>
        <sz val="10.5"/>
        <color theme="1"/>
        <rFont val="Times New Roman"/>
        <family val="1"/>
      </rPr>
      <t>-F</t>
    </r>
    <phoneticPr fontId="4" type="noConversion"/>
  </si>
  <si>
    <r>
      <t>IDI</t>
    </r>
    <r>
      <rPr>
        <vertAlign val="superscript"/>
        <sz val="10.5"/>
        <color theme="1"/>
        <rFont val="Times New Roman"/>
        <family val="1"/>
      </rPr>
      <t>#3</t>
    </r>
    <r>
      <rPr>
        <sz val="10.5"/>
        <color theme="1"/>
        <rFont val="Times New Roman"/>
        <family val="1"/>
      </rPr>
      <t>-R</t>
    </r>
    <phoneticPr fontId="4" type="noConversion"/>
  </si>
  <si>
    <r>
      <t>GFP-IDI</t>
    </r>
    <r>
      <rPr>
        <vertAlign val="superscript"/>
        <sz val="10.5"/>
        <color theme="1"/>
        <rFont val="Times New Roman"/>
        <family val="1"/>
      </rPr>
      <t>#3</t>
    </r>
    <r>
      <rPr>
        <sz val="10.5"/>
        <color theme="1"/>
        <rFont val="Times New Roman"/>
        <family val="1"/>
      </rPr>
      <t>-F</t>
    </r>
    <phoneticPr fontId="4" type="noConversion"/>
  </si>
  <si>
    <r>
      <t>GFP-IDI</t>
    </r>
    <r>
      <rPr>
        <vertAlign val="superscript"/>
        <sz val="10.5"/>
        <color theme="1"/>
        <rFont val="Times New Roman"/>
        <family val="1"/>
      </rPr>
      <t>#3</t>
    </r>
    <r>
      <rPr>
        <sz val="10.5"/>
        <color theme="1"/>
        <rFont val="Times New Roman"/>
        <family val="1"/>
      </rPr>
      <t>-R</t>
    </r>
    <phoneticPr fontId="4" type="noConversion"/>
  </si>
  <si>
    <t>GGGGACAAGTTTGTACAAAAAAGCAGGCTGCATGGACGCTGTTCAGCGCCGCC</t>
    <phoneticPr fontId="4" type="noConversion"/>
  </si>
  <si>
    <t>GGGGACCACTTTGTACAAGAAAGCTGGGTCAGTCAACTTGTGAATGGTTTTC</t>
    <phoneticPr fontId="4" type="noConversion"/>
  </si>
  <si>
    <t>AGTCAACTTGTGAATGGTTTTC</t>
    <phoneticPr fontId="4" type="noConversion"/>
  </si>
  <si>
    <t>ATGTTCGAGGACGAATGTAT</t>
    <phoneticPr fontId="4" type="noConversion"/>
  </si>
  <si>
    <t>GGGGACAAGTTTGTACAAAAAAGCAGGCTGCATGTTCGAGGACGAATGTAT</t>
    <phoneticPr fontId="4" type="noConversion"/>
  </si>
  <si>
    <t>GGGGACCACTTTGTACAAGAAAGCTGGGTCTCAAGTCAACTTGTGAATGGTTTTC</t>
    <phoneticPr fontId="4" type="noConversion"/>
  </si>
  <si>
    <t>ATGGAAAAGATTGAATCTGA</t>
    <phoneticPr fontId="4" type="noConversion"/>
  </si>
  <si>
    <t>ATGACTCTGTCTTCTCGCTTATATACTTT</t>
    <phoneticPr fontId="4" type="noConversion"/>
  </si>
  <si>
    <t>GCCGGCGTCAACAGCGTCAC</t>
    <phoneticPr fontId="4" type="noConversion"/>
  </si>
  <si>
    <t>GGGGACAAGTTTGTACAAAAAAGCAGGCTGCATGGAAAAGATTGAATCTGA</t>
    <phoneticPr fontId="4" type="noConversion"/>
  </si>
  <si>
    <t>GGGGACCACTTTGTACAAGAAAGCTGGGTCGCCGGCGTCAACAGCGTCAC</t>
    <phoneticPr fontId="4" type="noConversion"/>
  </si>
  <si>
    <t>log2(SM/HBLD)</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等线"/>
      <family val="2"/>
      <scheme val="minor"/>
    </font>
    <font>
      <sz val="11"/>
      <color rgb="FF000000"/>
      <name val="Times New Roman"/>
      <family val="1"/>
    </font>
    <font>
      <sz val="11"/>
      <color theme="1"/>
      <name val="Times New Roman"/>
      <family val="1"/>
    </font>
    <font>
      <sz val="11"/>
      <color rgb="FF222222"/>
      <name val="Times New Roman"/>
      <family val="1"/>
    </font>
    <font>
      <sz val="9"/>
      <name val="等线"/>
      <family val="3"/>
      <charset val="134"/>
      <scheme val="minor"/>
    </font>
    <font>
      <sz val="10.5"/>
      <color theme="1"/>
      <name val="Times New Roman"/>
      <family val="1"/>
    </font>
    <font>
      <b/>
      <sz val="11"/>
      <color theme="1"/>
      <name val="Times New Roman"/>
      <family val="1"/>
    </font>
    <font>
      <vertAlign val="superscript"/>
      <sz val="10.5"/>
      <color theme="1"/>
      <name val="Times New Roman"/>
      <family val="1"/>
    </font>
    <font>
      <vertAlign val="subscript"/>
      <sz val="11"/>
      <color theme="1"/>
      <name val="Times New Roman"/>
      <family val="1"/>
    </font>
    <font>
      <sz val="11"/>
      <color theme="1"/>
      <name val="等线"/>
      <family val="2"/>
    </font>
    <font>
      <sz val="9"/>
      <name val="等线"/>
      <family val="2"/>
      <charset val="134"/>
      <scheme val="minor"/>
    </font>
    <font>
      <sz val="12"/>
      <color rgb="FF000000"/>
      <name val="Times New Roman"/>
      <family val="1"/>
    </font>
    <font>
      <i/>
      <sz val="12"/>
      <color rgb="FF000000"/>
      <name val="Times New Roman"/>
      <family val="1"/>
    </font>
    <font>
      <sz val="10.5"/>
      <color theme="1"/>
      <name val="等线"/>
      <family val="3"/>
      <charset val="134"/>
      <scheme val="minor"/>
    </font>
    <font>
      <sz val="10.5"/>
      <color rgb="FF000000"/>
      <name val="Times New Roman"/>
      <family val="1"/>
    </font>
  </fonts>
  <fills count="3">
    <fill>
      <patternFill patternType="none"/>
    </fill>
    <fill>
      <patternFill patternType="gray125"/>
    </fill>
    <fill>
      <patternFill patternType="solid">
        <fgColor theme="4" tint="0.59999389629810485"/>
        <bgColor indexed="64"/>
      </patternFill>
    </fill>
  </fills>
  <borders count="6">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auto="1"/>
      </bottom>
      <diagonal/>
    </border>
    <border>
      <left/>
      <right/>
      <top style="thin">
        <color auto="1"/>
      </top>
      <bottom style="thin">
        <color auto="1"/>
      </bottom>
      <diagonal/>
    </border>
    <border>
      <left/>
      <right/>
      <top style="medium">
        <color auto="1"/>
      </top>
      <bottom/>
      <diagonal/>
    </border>
  </borders>
  <cellStyleXfs count="1">
    <xf numFmtId="0" fontId="0" fillId="0" borderId="0"/>
  </cellStyleXfs>
  <cellXfs count="43">
    <xf numFmtId="0" fontId="0" fillId="0" borderId="0" xfId="0"/>
    <xf numFmtId="0" fontId="1" fillId="0" borderId="0" xfId="0" applyFont="1" applyAlignment="1">
      <alignment horizontal="center" vertical="center"/>
    </xf>
    <xf numFmtId="0" fontId="3" fillId="0" borderId="0" xfId="0" applyFont="1" applyAlignment="1">
      <alignment horizontal="center" vertical="center"/>
    </xf>
    <xf numFmtId="0" fontId="2" fillId="0" borderId="2" xfId="0" applyFont="1" applyBorder="1" applyAlignment="1">
      <alignment horizontal="center" vertical="center"/>
    </xf>
    <xf numFmtId="0" fontId="0" fillId="0" borderId="0" xfId="0" applyAlignment="1">
      <alignment horizontal="center"/>
    </xf>
    <xf numFmtId="0" fontId="5" fillId="0" borderId="0" xfId="0" applyFont="1" applyAlignment="1">
      <alignment horizontal="center"/>
    </xf>
    <xf numFmtId="0" fontId="5" fillId="0" borderId="0" xfId="0" applyFont="1" applyAlignment="1">
      <alignment horizontal="center" vertical="center"/>
    </xf>
    <xf numFmtId="0" fontId="5" fillId="0" borderId="1" xfId="0" applyFont="1" applyBorder="1" applyAlignment="1">
      <alignment horizontal="center"/>
    </xf>
    <xf numFmtId="0" fontId="6" fillId="0" borderId="0" xfId="0" applyFont="1" applyAlignment="1">
      <alignment horizontal="left" vertical="center"/>
    </xf>
    <xf numFmtId="0" fontId="6" fillId="0" borderId="3" xfId="0" applyFont="1" applyBorder="1"/>
    <xf numFmtId="0" fontId="2" fillId="0" borderId="4" xfId="0" applyFont="1" applyBorder="1" applyAlignment="1">
      <alignment horizontal="center" vertical="center"/>
    </xf>
    <xf numFmtId="0" fontId="2" fillId="2" borderId="0" xfId="0" applyFont="1" applyFill="1" applyAlignment="1">
      <alignment horizontal="center" vertical="center"/>
    </xf>
    <xf numFmtId="0" fontId="2" fillId="0" borderId="0" xfId="0" applyFont="1"/>
    <xf numFmtId="0" fontId="2" fillId="0" borderId="0" xfId="0" applyFont="1" applyAlignment="1">
      <alignment horizontal="center" vertical="center"/>
    </xf>
    <xf numFmtId="0" fontId="2" fillId="0" borderId="3" xfId="0" applyFont="1" applyBorder="1" applyAlignment="1">
      <alignment horizontal="center" vertical="center"/>
    </xf>
    <xf numFmtId="0" fontId="9" fillId="0" borderId="0" xfId="0" applyFont="1"/>
    <xf numFmtId="11" fontId="2" fillId="0" borderId="0" xfId="0" applyNumberFormat="1" applyFont="1" applyAlignment="1">
      <alignment horizontal="center" vertical="center"/>
    </xf>
    <xf numFmtId="0" fontId="2" fillId="0" borderId="1" xfId="0" applyFont="1" applyBorder="1" applyAlignment="1">
      <alignment horizontal="center" vertical="center"/>
    </xf>
    <xf numFmtId="11" fontId="2" fillId="0" borderId="1" xfId="0" applyNumberFormat="1" applyFont="1" applyBorder="1" applyAlignment="1">
      <alignment horizontal="center" vertical="center"/>
    </xf>
    <xf numFmtId="0" fontId="2" fillId="0" borderId="0" xfId="0" applyFont="1" applyAlignment="1">
      <alignment horizontal="center" vertical="center" wrapText="1"/>
    </xf>
    <xf numFmtId="0" fontId="6" fillId="0" borderId="0" xfId="0" applyFont="1" applyAlignment="1">
      <alignment vertical="center"/>
    </xf>
    <xf numFmtId="0" fontId="2" fillId="0" borderId="0" xfId="0" applyFont="1" applyAlignment="1">
      <alignment horizontal="left" vertical="center"/>
    </xf>
    <xf numFmtId="0" fontId="2" fillId="0" borderId="0" xfId="0" applyFont="1" applyAlignment="1">
      <alignment vertical="center"/>
    </xf>
    <xf numFmtId="0" fontId="2" fillId="0" borderId="2" xfId="0" applyFont="1" applyBorder="1" applyAlignment="1">
      <alignment vertical="center"/>
    </xf>
    <xf numFmtId="0" fontId="2" fillId="0" borderId="2" xfId="0" applyFont="1" applyBorder="1" applyAlignment="1">
      <alignment horizontal="left" vertical="center"/>
    </xf>
    <xf numFmtId="11" fontId="2" fillId="0" borderId="0" xfId="0" applyNumberFormat="1" applyFont="1" applyAlignment="1">
      <alignment horizontal="left" vertical="center"/>
    </xf>
    <xf numFmtId="0" fontId="2" fillId="0" borderId="1" xfId="0" applyFont="1" applyBorder="1" applyAlignment="1">
      <alignment vertical="center"/>
    </xf>
    <xf numFmtId="0" fontId="2" fillId="0" borderId="1" xfId="0" applyFont="1" applyBorder="1" applyAlignment="1">
      <alignment horizontal="left" vertical="center"/>
    </xf>
    <xf numFmtId="0" fontId="2" fillId="0" borderId="0" xfId="0" applyFont="1" applyAlignment="1">
      <alignment horizontal="left" vertical="center" wrapText="1"/>
    </xf>
    <xf numFmtId="0" fontId="11" fillId="0" borderId="0" xfId="0" applyFont="1" applyAlignment="1">
      <alignment horizontal="center" vertical="center"/>
    </xf>
    <xf numFmtId="0" fontId="12" fillId="0" borderId="0" xfId="0" applyFont="1" applyAlignment="1">
      <alignment horizontal="center" vertical="center"/>
    </xf>
    <xf numFmtId="11" fontId="11" fillId="0" borderId="0" xfId="0" applyNumberFormat="1" applyFont="1" applyAlignment="1">
      <alignment horizontal="center" vertical="center"/>
    </xf>
    <xf numFmtId="0" fontId="13" fillId="0" borderId="0" xfId="0" applyFont="1" applyAlignment="1">
      <alignment vertical="center"/>
    </xf>
    <xf numFmtId="0" fontId="0" fillId="0" borderId="0" xfId="0" applyAlignment="1">
      <alignment horizontal="left" vertical="center"/>
    </xf>
    <xf numFmtId="0" fontId="0" fillId="0" borderId="0" xfId="0" applyAlignment="1">
      <alignment horizontal="left" vertical="center" wrapText="1"/>
    </xf>
    <xf numFmtId="0" fontId="14" fillId="0" borderId="0" xfId="0" applyFont="1" applyAlignment="1">
      <alignment horizontal="center"/>
    </xf>
    <xf numFmtId="0" fontId="2" fillId="0" borderId="0" xfId="0" applyFont="1" applyAlignment="1">
      <alignment horizontal="center"/>
    </xf>
    <xf numFmtId="0" fontId="2" fillId="2" borderId="0" xfId="0" applyFont="1" applyFill="1" applyAlignment="1">
      <alignment horizontal="center" vertical="center"/>
    </xf>
    <xf numFmtId="0" fontId="2" fillId="0" borderId="0" xfId="0" applyFont="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2" fillId="0" borderId="2" xfId="0" applyFont="1" applyBorder="1"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asus/Desktop/s4/TFS/zhong/1.xlsx" TargetMode="External"/><Relationship Id="rId1" Type="http://schemas.openxmlformats.org/officeDocument/2006/relationships/externalLinkPath" Target="file:///C:/Users/asus/Desktop/s4/TFS/zhong/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deg"/>
      <sheetName val="family"/>
      <sheetName val="Sheet1"/>
    </sheetNames>
    <sheetDataSet>
      <sheetData sheetId="0"/>
      <sheetData sheetId="1">
        <row r="1">
          <cell r="A1" t="str">
            <v>Gene ID</v>
          </cell>
          <cell r="B1" t="str">
            <v>Family</v>
          </cell>
        </row>
        <row r="2">
          <cell r="A2" t="str">
            <v>VIT_15s0021g02290</v>
          </cell>
          <cell r="B2" t="str">
            <v>SBP</v>
          </cell>
        </row>
        <row r="3">
          <cell r="A3" t="str">
            <v>VIT_09s0002g07400</v>
          </cell>
          <cell r="B3" t="str">
            <v>FAR1</v>
          </cell>
        </row>
        <row r="4">
          <cell r="A4" t="str">
            <v>VIT_18s0001g08610</v>
          </cell>
          <cell r="B4" t="str">
            <v>AP2-EREBP</v>
          </cell>
        </row>
        <row r="5">
          <cell r="A5" t="str">
            <v>VIT_04s0008g03780</v>
          </cell>
          <cell r="B5" t="str">
            <v>MYB</v>
          </cell>
        </row>
        <row r="6">
          <cell r="A6" t="str">
            <v>VIT_11s0016g04980</v>
          </cell>
          <cell r="B6" t="str">
            <v>C3H</v>
          </cell>
        </row>
        <row r="7">
          <cell r="A7" t="str">
            <v>VIT_02s0025g04630</v>
          </cell>
          <cell r="B7" t="str">
            <v>HB</v>
          </cell>
        </row>
        <row r="8">
          <cell r="A8" t="str">
            <v>VIT_08s0007g00170</v>
          </cell>
          <cell r="B8" t="str">
            <v>E2F-DP</v>
          </cell>
        </row>
        <row r="9">
          <cell r="A9" t="str">
            <v>VIT_10s0003g00420</v>
          </cell>
          <cell r="B9" t="str">
            <v>ARF</v>
          </cell>
        </row>
        <row r="10">
          <cell r="A10" t="str">
            <v>VIT_15s0021g02720</v>
          </cell>
          <cell r="B10" t="str">
            <v>C2H2</v>
          </cell>
        </row>
        <row r="11">
          <cell r="A11" t="str">
            <v>VIT_01s0010g03900</v>
          </cell>
          <cell r="B11" t="str">
            <v>MADS</v>
          </cell>
        </row>
        <row r="12">
          <cell r="A12" t="str">
            <v>VIT_12s0028g03550</v>
          </cell>
          <cell r="B12" t="str">
            <v>bHLH</v>
          </cell>
        </row>
        <row r="13">
          <cell r="A13" t="str">
            <v>VIT_07s0255g00020</v>
          </cell>
          <cell r="B13" t="str">
            <v>C2C2-Dof</v>
          </cell>
        </row>
        <row r="14">
          <cell r="A14" t="str">
            <v>VIT_18s0041g00690</v>
          </cell>
          <cell r="B14" t="str">
            <v>bHLH</v>
          </cell>
        </row>
        <row r="15">
          <cell r="A15" t="str">
            <v>VIT_01s0010g02090</v>
          </cell>
          <cell r="B15" t="str">
            <v>C2H2</v>
          </cell>
        </row>
        <row r="16">
          <cell r="A16" t="str">
            <v>VIT_07s0031g00080</v>
          </cell>
          <cell r="B16" t="str">
            <v>WRKY</v>
          </cell>
        </row>
        <row r="17">
          <cell r="A17" t="str">
            <v>VIT_08s0007g07670</v>
          </cell>
          <cell r="B17" t="str">
            <v>NAC</v>
          </cell>
        </row>
        <row r="18">
          <cell r="A18" t="str">
            <v>VIT_05s0077g01480</v>
          </cell>
          <cell r="B18" t="str">
            <v>ARR-B</v>
          </cell>
        </row>
        <row r="19">
          <cell r="A19" t="str">
            <v>VIT_04s0008g01800</v>
          </cell>
          <cell r="B19" t="str">
            <v>MYB</v>
          </cell>
        </row>
        <row r="20">
          <cell r="A20" t="str">
            <v>VIT_16s0050g02530</v>
          </cell>
          <cell r="B20" t="str">
            <v>MYB</v>
          </cell>
        </row>
        <row r="21">
          <cell r="A21" t="str">
            <v>VIT_19s0014g00870</v>
          </cell>
          <cell r="B21" t="str">
            <v>BES1</v>
          </cell>
        </row>
        <row r="22">
          <cell r="A22" t="str">
            <v>VIT_08s0007g03940</v>
          </cell>
          <cell r="B22" t="str">
            <v>C2H2</v>
          </cell>
        </row>
        <row r="23">
          <cell r="A23" t="str">
            <v>VIT_08s0007g00180</v>
          </cell>
          <cell r="B23" t="str">
            <v>C2C2-Dof</v>
          </cell>
        </row>
        <row r="24">
          <cell r="A24" t="str">
            <v>VIT_00s0340g00090</v>
          </cell>
          <cell r="B24" t="str">
            <v>LOB</v>
          </cell>
        </row>
        <row r="25">
          <cell r="A25" t="str">
            <v>VIT_07s0141g00020</v>
          </cell>
          <cell r="B25" t="str">
            <v>C2H2</v>
          </cell>
        </row>
        <row r="26">
          <cell r="A26" t="str">
            <v>VIT_03s0088g01240</v>
          </cell>
          <cell r="B26" t="str">
            <v>bHLH</v>
          </cell>
        </row>
        <row r="27">
          <cell r="A27" t="str">
            <v>VIT_08s0007g08580</v>
          </cell>
          <cell r="B27" t="str">
            <v>AP2-EREBP</v>
          </cell>
        </row>
        <row r="28">
          <cell r="A28" t="str">
            <v>VIT_09s0002g02490</v>
          </cell>
          <cell r="B28" t="str">
            <v>C2C2-Dof</v>
          </cell>
        </row>
        <row r="29">
          <cell r="A29" t="str">
            <v>VIT_04s0008g00610</v>
          </cell>
          <cell r="B29" t="str">
            <v>C3H</v>
          </cell>
        </row>
        <row r="30">
          <cell r="A30" t="str">
            <v>VIT_17s0000g01870</v>
          </cell>
          <cell r="B30" t="str">
            <v>C2H2</v>
          </cell>
        </row>
        <row r="31">
          <cell r="A31" t="str">
            <v>VIT_07s0031g00420</v>
          </cell>
          <cell r="B31" t="str">
            <v>AP2-EREBP</v>
          </cell>
        </row>
        <row r="32">
          <cell r="A32" t="str">
            <v>VIT_15s0048g00270</v>
          </cell>
          <cell r="B32" t="str">
            <v>GRAS</v>
          </cell>
        </row>
        <row r="33">
          <cell r="A33" t="str">
            <v>VIT_07s0005g03880</v>
          </cell>
          <cell r="B33" t="str">
            <v>mTERF</v>
          </cell>
        </row>
        <row r="34">
          <cell r="A34" t="str">
            <v>VIT_01s0026g02030</v>
          </cell>
          <cell r="B34" t="str">
            <v>bHLH</v>
          </cell>
        </row>
        <row r="35">
          <cell r="A35" t="str">
            <v>VIT_12s0057g00560</v>
          </cell>
          <cell r="B35" t="str">
            <v>GRAS</v>
          </cell>
        </row>
        <row r="36">
          <cell r="A36" t="str">
            <v>VIT_01s0011g01190</v>
          </cell>
          <cell r="B36" t="str">
            <v>MYB</v>
          </cell>
        </row>
        <row r="37">
          <cell r="A37" t="str">
            <v>VIT_00s0204g00020</v>
          </cell>
          <cell r="B37" t="str">
            <v>Trihelix</v>
          </cell>
        </row>
        <row r="38">
          <cell r="A38" t="str">
            <v>VIT_19s0014g01780</v>
          </cell>
          <cell r="B38" t="str">
            <v>bZIP</v>
          </cell>
        </row>
        <row r="39">
          <cell r="A39" t="str">
            <v>VIT_07s0005g03870</v>
          </cell>
          <cell r="B39" t="str">
            <v>mTERF</v>
          </cell>
        </row>
        <row r="40">
          <cell r="A40" t="str">
            <v>VIT_14s0171g00230</v>
          </cell>
          <cell r="B40" t="str">
            <v>mTERF</v>
          </cell>
        </row>
        <row r="41">
          <cell r="A41" t="str">
            <v>VIT_00s0181g00260</v>
          </cell>
          <cell r="B41" t="str">
            <v>ABI3VP1</v>
          </cell>
        </row>
        <row r="42">
          <cell r="A42" t="str">
            <v>VIT_15s0021g02250</v>
          </cell>
          <cell r="B42" t="str">
            <v>MADS</v>
          </cell>
        </row>
        <row r="43">
          <cell r="A43" t="str">
            <v>VIT_08s0058g00200</v>
          </cell>
          <cell r="B43" t="str">
            <v>Trihelix</v>
          </cell>
        </row>
        <row r="44">
          <cell r="A44" t="str">
            <v>VIT_07s0005g06590</v>
          </cell>
          <cell r="B44" t="str">
            <v>MADS</v>
          </cell>
        </row>
        <row r="45">
          <cell r="A45" t="str">
            <v>VIT_02s0012g01320</v>
          </cell>
          <cell r="B45" t="str">
            <v>bHLH</v>
          </cell>
        </row>
        <row r="46">
          <cell r="A46" t="str">
            <v>VIT_12s0035g01980</v>
          </cell>
          <cell r="B46" t="str">
            <v>Alfin-like</v>
          </cell>
        </row>
        <row r="47">
          <cell r="A47" t="str">
            <v>VIT_14s0030g01860</v>
          </cell>
          <cell r="B47" t="str">
            <v>Trihelix</v>
          </cell>
        </row>
        <row r="48">
          <cell r="A48" t="str">
            <v>VIT_14s0219g00050</v>
          </cell>
          <cell r="B48" t="str">
            <v>MYB</v>
          </cell>
        </row>
        <row r="49">
          <cell r="A49" t="str">
            <v>BGI_novel_G000597</v>
          </cell>
          <cell r="B49" t="str">
            <v>FAR1</v>
          </cell>
        </row>
        <row r="50">
          <cell r="A50" t="str">
            <v>VIT_18s0072g00850</v>
          </cell>
          <cell r="B50" t="str">
            <v>C2H2</v>
          </cell>
        </row>
        <row r="51">
          <cell r="A51" t="str">
            <v>VIT_13s0019g01810</v>
          </cell>
          <cell r="B51" t="str">
            <v>GRAS</v>
          </cell>
        </row>
        <row r="52">
          <cell r="A52" t="str">
            <v>VIT_18s0001g09850</v>
          </cell>
          <cell r="B52" t="str">
            <v>MYB</v>
          </cell>
        </row>
        <row r="53">
          <cell r="A53" t="str">
            <v>VIT_13s0047g00330</v>
          </cell>
          <cell r="B53" t="str">
            <v>FAR1</v>
          </cell>
        </row>
        <row r="54">
          <cell r="A54" t="str">
            <v>VIT_04s0023g01930</v>
          </cell>
          <cell r="B54" t="str">
            <v>bHLH</v>
          </cell>
        </row>
        <row r="55">
          <cell r="A55" t="str">
            <v>VIT_03s0088g00550</v>
          </cell>
          <cell r="B55" t="str">
            <v>MADS</v>
          </cell>
        </row>
        <row r="56">
          <cell r="A56" t="str">
            <v>VIT_16s0100g00320</v>
          </cell>
          <cell r="B56" t="str">
            <v>C3H</v>
          </cell>
        </row>
        <row r="57">
          <cell r="A57" t="str">
            <v>VIT_14s0030g02230</v>
          </cell>
          <cell r="B57" t="str">
            <v>bHLH</v>
          </cell>
        </row>
        <row r="58">
          <cell r="A58" t="str">
            <v>VIT_01s0011g00790</v>
          </cell>
          <cell r="B58" t="str">
            <v>MYB</v>
          </cell>
        </row>
        <row r="59">
          <cell r="A59" t="str">
            <v>VIT_12s0134g00480</v>
          </cell>
          <cell r="B59" t="str">
            <v>MYB</v>
          </cell>
        </row>
        <row r="60">
          <cell r="A60" t="str">
            <v>VIT_02s0033g00460</v>
          </cell>
          <cell r="B60" t="str">
            <v>MYB</v>
          </cell>
        </row>
        <row r="61">
          <cell r="A61" t="str">
            <v>VIT_13s0019g05240</v>
          </cell>
          <cell r="B61" t="str">
            <v>NAC</v>
          </cell>
        </row>
        <row r="62">
          <cell r="A62" t="str">
            <v>VIT_14s0068g01800</v>
          </cell>
          <cell r="B62" t="str">
            <v>MADS</v>
          </cell>
        </row>
        <row r="63">
          <cell r="A63" t="str">
            <v>VIT_14s0066g02180</v>
          </cell>
          <cell r="B63" t="str">
            <v>MYB</v>
          </cell>
        </row>
        <row r="64">
          <cell r="A64" t="str">
            <v>VIT_17s0000g08150</v>
          </cell>
          <cell r="B64" t="str">
            <v>bHLH</v>
          </cell>
        </row>
        <row r="65">
          <cell r="A65" t="str">
            <v>VIT_07s0031g01140</v>
          </cell>
          <cell r="B65" t="str">
            <v>MADS</v>
          </cell>
        </row>
        <row r="66">
          <cell r="A66" t="str">
            <v>VIT_14s0108g00830</v>
          </cell>
          <cell r="B66" t="str">
            <v>MYB</v>
          </cell>
        </row>
        <row r="67">
          <cell r="A67" t="str">
            <v>VIT_15s0048g01150</v>
          </cell>
          <cell r="B67" t="str">
            <v>TCP</v>
          </cell>
        </row>
        <row r="68">
          <cell r="A68" t="str">
            <v>VIT_10s0092g00030</v>
          </cell>
          <cell r="B68" t="str">
            <v>bHLH</v>
          </cell>
        </row>
        <row r="69">
          <cell r="A69" t="str">
            <v>VIT_05s0124g00240</v>
          </cell>
          <cell r="B69" t="str">
            <v>bHLH</v>
          </cell>
        </row>
        <row r="70">
          <cell r="A70" t="str">
            <v>VIT_11s0016g01890</v>
          </cell>
          <cell r="B70" t="str">
            <v>MYB</v>
          </cell>
        </row>
        <row r="71">
          <cell r="A71" t="str">
            <v>VIT_13s0067g01880</v>
          </cell>
          <cell r="B71" t="str">
            <v>LOB</v>
          </cell>
        </row>
        <row r="72">
          <cell r="A72" t="str">
            <v>VIT_18s0089g01120</v>
          </cell>
          <cell r="B72" t="str">
            <v>NAC</v>
          </cell>
        </row>
        <row r="73">
          <cell r="A73" t="str">
            <v>VIT_17s0000g04130</v>
          </cell>
          <cell r="B73" t="str">
            <v>MYB</v>
          </cell>
        </row>
        <row r="74">
          <cell r="A74" t="str">
            <v>VIT_04s0008g05900</v>
          </cell>
          <cell r="B74" t="str">
            <v>ARR-B</v>
          </cell>
        </row>
        <row r="75">
          <cell r="A75" t="str">
            <v>VIT_08s0040g02220</v>
          </cell>
          <cell r="B75" t="str">
            <v>S1Fa-like</v>
          </cell>
        </row>
        <row r="76">
          <cell r="A76" t="str">
            <v>VIT_04s0008g05130</v>
          </cell>
          <cell r="B76" t="str">
            <v>CPP</v>
          </cell>
        </row>
        <row r="77">
          <cell r="A77" t="str">
            <v>VIT_13s0019g03200</v>
          </cell>
          <cell r="B77" t="str">
            <v>MYB</v>
          </cell>
        </row>
        <row r="78">
          <cell r="A78" t="str">
            <v>VIT_06s0004g07790</v>
          </cell>
          <cell r="B78" t="str">
            <v>LOB</v>
          </cell>
        </row>
        <row r="79">
          <cell r="A79" t="str">
            <v>VIT_08s0007g07580</v>
          </cell>
          <cell r="B79" t="str">
            <v>G2-like</v>
          </cell>
        </row>
        <row r="80">
          <cell r="A80" t="str">
            <v>VIT_18s0001g11170</v>
          </cell>
          <cell r="B80" t="str">
            <v>MYB</v>
          </cell>
        </row>
        <row r="81">
          <cell r="A81" t="str">
            <v>VIT_01s0010g02040</v>
          </cell>
          <cell r="B81" t="str">
            <v>Trihelix</v>
          </cell>
        </row>
        <row r="82">
          <cell r="A82" t="str">
            <v>VIT_09s0018g02000</v>
          </cell>
          <cell r="B82" t="str">
            <v>Trihelix</v>
          </cell>
        </row>
        <row r="83">
          <cell r="A83" t="str">
            <v>VIT_12s0059g01190</v>
          </cell>
          <cell r="B83" t="str">
            <v>HB</v>
          </cell>
        </row>
        <row r="84">
          <cell r="A84" t="str">
            <v>VIT_00s0125g00290</v>
          </cell>
          <cell r="B84" t="str">
            <v>LOB</v>
          </cell>
        </row>
        <row r="85">
          <cell r="A85" t="str">
            <v>VIT_09s0054g00440</v>
          </cell>
          <cell r="B85" t="str">
            <v>C2C2-GATA</v>
          </cell>
        </row>
        <row r="86">
          <cell r="A86" t="str">
            <v>VIT_01s0010g03850</v>
          </cell>
          <cell r="B86" t="str">
            <v>TIG</v>
          </cell>
        </row>
        <row r="87">
          <cell r="A87" t="str">
            <v>VIT_08s0007g04150</v>
          </cell>
          <cell r="B87" t="str">
            <v>S1Fa-like</v>
          </cell>
        </row>
        <row r="88">
          <cell r="A88" t="str">
            <v>VIT_02s0025g01360</v>
          </cell>
          <cell r="B88" t="str">
            <v>AP2-EREBP</v>
          </cell>
        </row>
        <row r="89">
          <cell r="A89" t="str">
            <v>VIT_06s0004g03080</v>
          </cell>
          <cell r="B89" t="str">
            <v>NAC</v>
          </cell>
        </row>
        <row r="90">
          <cell r="A90" t="str">
            <v>VIT_19s0085g00050</v>
          </cell>
          <cell r="B90" t="str">
            <v>MYB</v>
          </cell>
        </row>
        <row r="91">
          <cell r="A91" t="str">
            <v>VIT_06s0004g00490</v>
          </cell>
          <cell r="B91" t="str">
            <v>AP2-EREBP</v>
          </cell>
        </row>
        <row r="92">
          <cell r="A92" t="str">
            <v>VIT_18s0001g15730</v>
          </cell>
          <cell r="B92" t="str">
            <v>C2C2-Dof</v>
          </cell>
        </row>
        <row r="93">
          <cell r="A93" t="str">
            <v>VIT_19s0014g03180</v>
          </cell>
          <cell r="B93" t="str">
            <v>AP2-EREBP</v>
          </cell>
        </row>
        <row r="94">
          <cell r="A94" t="str">
            <v>VIT_14s0108g00980</v>
          </cell>
          <cell r="B94" t="str">
            <v>C2C2-Dof</v>
          </cell>
        </row>
        <row r="95">
          <cell r="A95" t="str">
            <v>VIT_19s0014g03300</v>
          </cell>
          <cell r="B95" t="str">
            <v>NAC</v>
          </cell>
        </row>
        <row r="96">
          <cell r="A96" t="str">
            <v>VIT_16s0098g00970</v>
          </cell>
          <cell r="B96" t="str">
            <v>mTERF</v>
          </cell>
        </row>
        <row r="97">
          <cell r="A97" t="str">
            <v>VIT_04s0008g01110</v>
          </cell>
          <cell r="B97" t="str">
            <v>HSF</v>
          </cell>
        </row>
        <row r="98">
          <cell r="A98" t="str">
            <v>VIT_05s0049g01010</v>
          </cell>
          <cell r="B98" t="str">
            <v>MYB</v>
          </cell>
        </row>
        <row r="99">
          <cell r="A99" t="str">
            <v>VIT_00s0426g00050</v>
          </cell>
          <cell r="B99" t="str">
            <v>TUB</v>
          </cell>
        </row>
        <row r="100">
          <cell r="A100" t="str">
            <v>VIT_10s0003g05740</v>
          </cell>
          <cell r="B100" t="str">
            <v>WRKY</v>
          </cell>
        </row>
        <row r="101">
          <cell r="A101" t="str">
            <v>VIT_05s0020g02450</v>
          </cell>
          <cell r="B101" t="str">
            <v>FAR1</v>
          </cell>
        </row>
        <row r="102">
          <cell r="A102" t="str">
            <v>VIT_18s0072g00630</v>
          </cell>
          <cell r="B102" t="str">
            <v>TUB</v>
          </cell>
        </row>
        <row r="103">
          <cell r="A103" t="str">
            <v>VIT_09s0018g01650</v>
          </cell>
          <cell r="B103" t="str">
            <v>AP2-EREBP</v>
          </cell>
        </row>
        <row r="104">
          <cell r="A104" t="str">
            <v>VIT_07s0129g00210</v>
          </cell>
          <cell r="B104" t="str">
            <v>TAZ</v>
          </cell>
        </row>
        <row r="105">
          <cell r="A105" t="str">
            <v>VIT_18s0089g00900</v>
          </cell>
          <cell r="B105" t="str">
            <v>PBF-2-like</v>
          </cell>
        </row>
        <row r="106">
          <cell r="A106" t="str">
            <v>VIT_16s0013g01110</v>
          </cell>
          <cell r="B106" t="str">
            <v>AP2-EREBP</v>
          </cell>
        </row>
        <row r="107">
          <cell r="A107" t="str">
            <v>VIT_10s0116g00190</v>
          </cell>
          <cell r="B107" t="str">
            <v>HB</v>
          </cell>
        </row>
        <row r="108">
          <cell r="A108" t="str">
            <v>VIT_15s0021g02110</v>
          </cell>
          <cell r="B108" t="str">
            <v>AP2-EREBP</v>
          </cell>
        </row>
        <row r="109">
          <cell r="A109" t="str">
            <v>VIT_02s0012g01810</v>
          </cell>
          <cell r="B109" t="str">
            <v>HSF</v>
          </cell>
        </row>
        <row r="110">
          <cell r="A110" t="str">
            <v>VIT_18s0001g07730</v>
          </cell>
          <cell r="B110" t="str">
            <v>C2C2-GATA</v>
          </cell>
        </row>
        <row r="111">
          <cell r="A111" t="str">
            <v>VIT_06s0004g03160</v>
          </cell>
          <cell r="B111" t="str">
            <v>S1Fa-like</v>
          </cell>
        </row>
        <row r="112">
          <cell r="A112" t="str">
            <v>VIT_06s0004g01610</v>
          </cell>
          <cell r="B112" t="str">
            <v>EIL</v>
          </cell>
        </row>
        <row r="113">
          <cell r="A113" t="str">
            <v>VIT_12s0028g01700</v>
          </cell>
          <cell r="B113" t="str">
            <v>WRKY</v>
          </cell>
        </row>
        <row r="114">
          <cell r="A114" t="str">
            <v>VIT_08s0007g03760</v>
          </cell>
          <cell r="B114" t="str">
            <v>GRF</v>
          </cell>
        </row>
        <row r="115">
          <cell r="A115" t="str">
            <v>VIT_13s0064g00960</v>
          </cell>
          <cell r="B115" t="str">
            <v>MYB</v>
          </cell>
        </row>
        <row r="116">
          <cell r="A116" t="str">
            <v>VIT_07s0104g01560</v>
          </cell>
          <cell r="B116" t="str">
            <v>mTERF</v>
          </cell>
        </row>
        <row r="117">
          <cell r="A117" t="str">
            <v>VIT_02s0025g03020</v>
          </cell>
          <cell r="B117" t="str">
            <v>NAC</v>
          </cell>
        </row>
        <row r="118">
          <cell r="A118" t="str">
            <v>VIT_14s0006g02290</v>
          </cell>
          <cell r="B118" t="str">
            <v>AP2-EREBP</v>
          </cell>
        </row>
        <row r="119">
          <cell r="A119" t="str">
            <v>VIT_15s0021g02040</v>
          </cell>
          <cell r="B119" t="str">
            <v>MYB</v>
          </cell>
        </row>
        <row r="120">
          <cell r="A120" t="str">
            <v>VIT_04s0023g03520</v>
          </cell>
          <cell r="B120" t="str">
            <v>CSD</v>
          </cell>
        </row>
        <row r="121">
          <cell r="A121" t="str">
            <v>VIT_11s0016g04120</v>
          </cell>
          <cell r="B121" t="str">
            <v>Trihelix</v>
          </cell>
        </row>
        <row r="122">
          <cell r="A122" t="str">
            <v>VIT_10s0003g01300</v>
          </cell>
          <cell r="B122" t="str">
            <v>Trihelix</v>
          </cell>
        </row>
        <row r="123">
          <cell r="A123" t="str">
            <v>VIT_19s0014g01680</v>
          </cell>
          <cell r="B123" t="str">
            <v>TCP</v>
          </cell>
        </row>
        <row r="124">
          <cell r="A124" t="str">
            <v>VIT_18s0001g05850</v>
          </cell>
          <cell r="B124" t="str">
            <v>AP2-EREBP</v>
          </cell>
        </row>
        <row r="125">
          <cell r="A125" t="str">
            <v>VIT_01s0244g00010</v>
          </cell>
          <cell r="B125" t="str">
            <v>bHLH</v>
          </cell>
        </row>
        <row r="126">
          <cell r="A126" t="str">
            <v>VIT_15s0048g01740</v>
          </cell>
          <cell r="B126" t="str">
            <v>GRF</v>
          </cell>
        </row>
        <row r="127">
          <cell r="A127" t="str">
            <v>VIT_12s0035g01800</v>
          </cell>
          <cell r="B127" t="str">
            <v>ARF</v>
          </cell>
        </row>
        <row r="128">
          <cell r="A128" t="str">
            <v>VIT_01s0011g02920</v>
          </cell>
          <cell r="B128" t="str">
            <v>TCP</v>
          </cell>
        </row>
        <row r="129">
          <cell r="A129" t="str">
            <v>VIT_18s0001g05860</v>
          </cell>
          <cell r="B129" t="str">
            <v>C2H2</v>
          </cell>
        </row>
        <row r="130">
          <cell r="A130" t="str">
            <v>VIT_14s0036g00510</v>
          </cell>
          <cell r="B130" t="str">
            <v>MYB</v>
          </cell>
        </row>
        <row r="131">
          <cell r="A131" t="str">
            <v>VIT_12s0059g02300</v>
          </cell>
          <cell r="B131" t="str">
            <v>FHA</v>
          </cell>
        </row>
        <row r="132">
          <cell r="A132" t="str">
            <v>VIT_17s0000g09010</v>
          </cell>
          <cell r="B132" t="str">
            <v>LOB</v>
          </cell>
        </row>
        <row r="133">
          <cell r="A133" t="str">
            <v>VIT_18s0072g01060</v>
          </cell>
          <cell r="B133" t="str">
            <v>NAC</v>
          </cell>
        </row>
        <row r="134">
          <cell r="A134" t="str">
            <v>VIT_04s0044g01370</v>
          </cell>
          <cell r="B134" t="str">
            <v>GRAS</v>
          </cell>
        </row>
        <row r="135">
          <cell r="A135" t="str">
            <v>VIT_03s0063g01060</v>
          </cell>
          <cell r="B135" t="str">
            <v>G2-like</v>
          </cell>
        </row>
        <row r="136">
          <cell r="A136" t="str">
            <v>VIT_04s0023g01880</v>
          </cell>
          <cell r="B136" t="str">
            <v>zf-HD</v>
          </cell>
        </row>
        <row r="137">
          <cell r="A137" t="str">
            <v>VIT_13s0073g00400</v>
          </cell>
          <cell r="B137" t="str">
            <v>bHLH</v>
          </cell>
        </row>
        <row r="138">
          <cell r="A138" t="str">
            <v>VIT_06s0004g02460</v>
          </cell>
          <cell r="B138" t="str">
            <v>MYB</v>
          </cell>
        </row>
        <row r="139">
          <cell r="A139" t="str">
            <v>VIT_18s0001g13730</v>
          </cell>
          <cell r="B139" t="str">
            <v>BBR/BPC</v>
          </cell>
        </row>
        <row r="140">
          <cell r="A140" t="str">
            <v>VIT_04s0008g01980</v>
          </cell>
          <cell r="B140" t="str">
            <v>MADS</v>
          </cell>
        </row>
        <row r="141">
          <cell r="A141" t="str">
            <v>VIT_03s0038g00870</v>
          </cell>
          <cell r="B141" t="str">
            <v>C3H</v>
          </cell>
        </row>
        <row r="142">
          <cell r="A142" t="str">
            <v>VIT_04s0023g01040</v>
          </cell>
          <cell r="B142" t="str">
            <v>LIM</v>
          </cell>
        </row>
        <row r="143">
          <cell r="A143" t="str">
            <v>VIT_14s0108g00860</v>
          </cell>
          <cell r="B143" t="str">
            <v>NAC</v>
          </cell>
        </row>
        <row r="144">
          <cell r="A144" t="str">
            <v>VIT_01s0010g03930</v>
          </cell>
          <cell r="B144" t="str">
            <v>WRKY</v>
          </cell>
        </row>
        <row r="145">
          <cell r="A145" t="str">
            <v>VIT_06s0004g02740</v>
          </cell>
          <cell r="B145" t="str">
            <v>C2C2-GATA</v>
          </cell>
        </row>
        <row r="146">
          <cell r="A146" t="str">
            <v>VIT_04s0044g01040</v>
          </cell>
          <cell r="B146" t="str">
            <v>bHLH</v>
          </cell>
        </row>
        <row r="147">
          <cell r="A147" t="str">
            <v>VIT_17s0000g00200</v>
          </cell>
          <cell r="B147" t="str">
            <v>AP2-EREBP</v>
          </cell>
        </row>
        <row r="148">
          <cell r="A148" t="str">
            <v>VIT_19s0090g01720</v>
          </cell>
          <cell r="B148" t="str">
            <v>WRKY</v>
          </cell>
        </row>
        <row r="149">
          <cell r="A149" t="str">
            <v>VIT_07s0005g01210</v>
          </cell>
          <cell r="B149" t="str">
            <v>MYB</v>
          </cell>
        </row>
        <row r="150">
          <cell r="A150" t="str">
            <v>VIT_12s0134g00490</v>
          </cell>
          <cell r="B150" t="str">
            <v>MYB</v>
          </cell>
        </row>
        <row r="151">
          <cell r="A151" t="str">
            <v>VIT_13s0019g03550</v>
          </cell>
          <cell r="B151" t="str">
            <v>AP2-EREBP</v>
          </cell>
        </row>
        <row r="152">
          <cell r="A152" t="str">
            <v>VIT_09s0002g00470</v>
          </cell>
          <cell r="B152" t="str">
            <v>AP2-EREBP</v>
          </cell>
        </row>
        <row r="153">
          <cell r="A153" t="str">
            <v>VIT_08s0007g03950</v>
          </cell>
          <cell r="B153" t="str">
            <v>C3H</v>
          </cell>
        </row>
        <row r="154">
          <cell r="A154" t="str">
            <v>VIT_17s0000g01280</v>
          </cell>
          <cell r="B154" t="str">
            <v>WRKY</v>
          </cell>
        </row>
        <row r="155">
          <cell r="A155" t="str">
            <v>VIT_10s0042g00170</v>
          </cell>
          <cell r="B155" t="str">
            <v>TCP</v>
          </cell>
        </row>
        <row r="156">
          <cell r="A156" t="str">
            <v>VIT_00s0375g00040</v>
          </cell>
          <cell r="B156" t="str">
            <v>NAC</v>
          </cell>
        </row>
        <row r="157">
          <cell r="A157" t="str">
            <v>VIT_05s0020g01930</v>
          </cell>
          <cell r="B157" t="str">
            <v>TUB</v>
          </cell>
        </row>
        <row r="158">
          <cell r="A158" t="str">
            <v>VIT_00s0211g00180</v>
          </cell>
          <cell r="B158" t="str">
            <v>MADS</v>
          </cell>
        </row>
        <row r="159">
          <cell r="A159" t="str">
            <v>VIT_05s0094g00020</v>
          </cell>
          <cell r="B159" t="str">
            <v>RWP-RK</v>
          </cell>
        </row>
        <row r="160">
          <cell r="A160" t="str">
            <v>VIT_07s0104g00090</v>
          </cell>
          <cell r="B160" t="str">
            <v>bHLH</v>
          </cell>
        </row>
        <row r="161">
          <cell r="A161" t="str">
            <v>VIT_13s0067g01400</v>
          </cell>
          <cell r="B161" t="str">
            <v>AP2-EREBP</v>
          </cell>
        </row>
        <row r="162">
          <cell r="A162" t="str">
            <v>VIT_07s0104g01290</v>
          </cell>
          <cell r="B162" t="str">
            <v>TUB</v>
          </cell>
        </row>
        <row r="163">
          <cell r="A163" t="str">
            <v>VIT_06s0009g02730</v>
          </cell>
          <cell r="B163" t="str">
            <v>HSF</v>
          </cell>
        </row>
        <row r="164">
          <cell r="A164" t="str">
            <v>VIT_02s0025g04000</v>
          </cell>
          <cell r="B164" t="str">
            <v>GRAS</v>
          </cell>
        </row>
        <row r="165">
          <cell r="A165" t="str">
            <v>VIT_01s0010g03710</v>
          </cell>
          <cell r="B165" t="str">
            <v>SBP</v>
          </cell>
        </row>
        <row r="166">
          <cell r="A166" t="str">
            <v>VIT_04s0023g01660</v>
          </cell>
          <cell r="B166" t="str">
            <v>GRAS</v>
          </cell>
        </row>
        <row r="167">
          <cell r="A167" t="str">
            <v>VIT_16s0100g00420</v>
          </cell>
          <cell r="B167" t="str">
            <v>ARR-B</v>
          </cell>
        </row>
        <row r="168">
          <cell r="A168" t="str">
            <v>VIT_19s0015g01280</v>
          </cell>
          <cell r="B168" t="str">
            <v>MYB</v>
          </cell>
        </row>
        <row r="169">
          <cell r="A169" t="str">
            <v>VIT_01s0026g02550</v>
          </cell>
          <cell r="B169" t="str">
            <v>G2-like</v>
          </cell>
        </row>
        <row r="170">
          <cell r="A170" t="str">
            <v>VIT_06s0061g01400</v>
          </cell>
          <cell r="B170" t="str">
            <v>AP2-EREBP</v>
          </cell>
        </row>
        <row r="171">
          <cell r="A171" t="str">
            <v>VIT_14s0066g02170</v>
          </cell>
          <cell r="B171" t="str">
            <v>MYB</v>
          </cell>
        </row>
        <row r="172">
          <cell r="A172" t="str">
            <v>VIT_13s0019g00480</v>
          </cell>
          <cell r="B172" t="str">
            <v>C2H2</v>
          </cell>
        </row>
        <row r="173">
          <cell r="A173" t="str">
            <v>VIT_00s1624g00010</v>
          </cell>
          <cell r="B173" t="str">
            <v>G2-like</v>
          </cell>
        </row>
        <row r="174">
          <cell r="A174" t="str">
            <v>VIT_02s0025g04170</v>
          </cell>
          <cell r="B174" t="str">
            <v>HSF</v>
          </cell>
        </row>
        <row r="175">
          <cell r="A175" t="str">
            <v>VIT_06s0061g01390</v>
          </cell>
          <cell r="B175" t="str">
            <v>AP2-EREBP</v>
          </cell>
        </row>
        <row r="176">
          <cell r="A176" t="str">
            <v>VIT_15s0046g01030</v>
          </cell>
          <cell r="B176" t="str">
            <v>C3H</v>
          </cell>
        </row>
        <row r="177">
          <cell r="A177" t="str">
            <v>VIT_07s0005g02570</v>
          </cell>
          <cell r="B177" t="str">
            <v>WRKY</v>
          </cell>
        </row>
        <row r="178">
          <cell r="A178" t="str">
            <v>VIT_07s0005g06310</v>
          </cell>
          <cell r="B178" t="str">
            <v>BSD</v>
          </cell>
        </row>
        <row r="179">
          <cell r="A179" t="str">
            <v>VIT_02s0025g02070</v>
          </cell>
          <cell r="B179" t="str">
            <v>RWP-RK</v>
          </cell>
        </row>
        <row r="180">
          <cell r="A180" t="str">
            <v>VIT_09s0002g04700</v>
          </cell>
          <cell r="B180" t="str">
            <v>Trihelix</v>
          </cell>
        </row>
        <row r="181">
          <cell r="A181" t="str">
            <v>VIT_13s0067g01000</v>
          </cell>
          <cell r="B181" t="str">
            <v>Alfin-like</v>
          </cell>
        </row>
        <row r="182">
          <cell r="A182" t="str">
            <v>VIT_18s0001g11390</v>
          </cell>
          <cell r="B182" t="str">
            <v>G2-like</v>
          </cell>
        </row>
        <row r="183">
          <cell r="A183" t="str">
            <v>VIT_02s0033g00440</v>
          </cell>
          <cell r="B183" t="str">
            <v>MYB</v>
          </cell>
        </row>
        <row r="184">
          <cell r="A184" t="str">
            <v>VIT_01s0010g03910</v>
          </cell>
          <cell r="B184" t="str">
            <v>SBP</v>
          </cell>
        </row>
        <row r="185">
          <cell r="A185" t="str">
            <v>VIT_08s0040g01460</v>
          </cell>
          <cell r="B185" t="str">
            <v>MYB</v>
          </cell>
        </row>
        <row r="186">
          <cell r="A186" t="str">
            <v>VIT_03s0017g01810</v>
          </cell>
          <cell r="B186" t="str">
            <v>FAR1</v>
          </cell>
        </row>
        <row r="187">
          <cell r="A187" t="str">
            <v>VIT_14s0128g00110</v>
          </cell>
          <cell r="B187" t="str">
            <v>bHLH</v>
          </cell>
        </row>
        <row r="188">
          <cell r="A188" t="str">
            <v>VIT_15s0024g01860</v>
          </cell>
          <cell r="B188" t="str">
            <v>MADS</v>
          </cell>
        </row>
        <row r="189">
          <cell r="A189" t="str">
            <v>VIT_10s0003g00030</v>
          </cell>
          <cell r="B189" t="str">
            <v>C2C2-Dof</v>
          </cell>
        </row>
        <row r="190">
          <cell r="A190" t="str">
            <v>VIT_16s0013g01070</v>
          </cell>
          <cell r="B190" t="str">
            <v>AP2-EREBP</v>
          </cell>
        </row>
        <row r="191">
          <cell r="A191" t="str">
            <v>VIT_16s0100g00440</v>
          </cell>
          <cell r="B191" t="str">
            <v>LOB</v>
          </cell>
        </row>
        <row r="192">
          <cell r="A192" t="str">
            <v>VIT_17s0000g07940</v>
          </cell>
          <cell r="B192" t="str">
            <v>AP2-EREBP</v>
          </cell>
        </row>
        <row r="193">
          <cell r="A193" t="str">
            <v>VIT_01s0010g01050</v>
          </cell>
          <cell r="B193" t="str">
            <v>TUB</v>
          </cell>
        </row>
        <row r="194">
          <cell r="A194" t="str">
            <v>VIT_02s0025g04220</v>
          </cell>
          <cell r="B194" t="str">
            <v>MYB</v>
          </cell>
        </row>
        <row r="195">
          <cell r="A195" t="str">
            <v>VIT_06s0004g02110</v>
          </cell>
          <cell r="B195" t="str">
            <v>MYB</v>
          </cell>
        </row>
        <row r="196">
          <cell r="A196" t="str">
            <v>VIT_00s0384g00020</v>
          </cell>
          <cell r="B196" t="str">
            <v>bHLH</v>
          </cell>
        </row>
        <row r="197">
          <cell r="A197" t="str">
            <v>VIT_12s0059g00700</v>
          </cell>
          <cell r="B197" t="str">
            <v>MYB</v>
          </cell>
        </row>
        <row r="198">
          <cell r="A198" t="str">
            <v>VIT_17s0000g01260</v>
          </cell>
          <cell r="B198" t="str">
            <v>SBP</v>
          </cell>
        </row>
        <row r="199">
          <cell r="A199" t="str">
            <v>VIT_02s0025g03980</v>
          </cell>
          <cell r="B199" t="str">
            <v>LIM</v>
          </cell>
        </row>
        <row r="200">
          <cell r="A200" t="str">
            <v>VIT_05s0102g00440</v>
          </cell>
          <cell r="B200" t="str">
            <v>FAR1</v>
          </cell>
        </row>
        <row r="201">
          <cell r="A201" t="str">
            <v>VIT_05s0049g01020</v>
          </cell>
          <cell r="B201" t="str">
            <v>MYB</v>
          </cell>
        </row>
        <row r="202">
          <cell r="A202" t="str">
            <v>VIT_19s0027g00920</v>
          </cell>
          <cell r="B202" t="str">
            <v>NAC</v>
          </cell>
        </row>
        <row r="203">
          <cell r="A203" t="str">
            <v>VIT_12s0059g01980</v>
          </cell>
          <cell r="B203" t="str">
            <v>ULT</v>
          </cell>
        </row>
        <row r="204">
          <cell r="A204" t="str">
            <v>VIT_10s0003g00050</v>
          </cell>
          <cell r="B204" t="str">
            <v>SBP</v>
          </cell>
        </row>
        <row r="205">
          <cell r="A205" t="str">
            <v>VIT_17s0000g03580</v>
          </cell>
          <cell r="B205" t="str">
            <v>bHLH</v>
          </cell>
        </row>
        <row r="206">
          <cell r="A206" t="str">
            <v>VIT_07s0031g00450</v>
          </cell>
          <cell r="B206" t="str">
            <v>bHLH</v>
          </cell>
        </row>
        <row r="207">
          <cell r="A207" t="str">
            <v>VIT_00s0341g00050</v>
          </cell>
          <cell r="B207" t="str">
            <v>MYB</v>
          </cell>
        </row>
        <row r="208">
          <cell r="A208" t="str">
            <v>VIT_08s0032g01110</v>
          </cell>
          <cell r="B208" t="str">
            <v>C2C2-YABBY</v>
          </cell>
        </row>
        <row r="209">
          <cell r="A209" t="str">
            <v>VIT_07s0005g01120</v>
          </cell>
          <cell r="B209" t="str">
            <v>FAR1</v>
          </cell>
        </row>
        <row r="210">
          <cell r="A210" t="str">
            <v>VIT_04s0023g00370</v>
          </cell>
          <cell r="B210" t="str">
            <v>C3H</v>
          </cell>
        </row>
        <row r="211">
          <cell r="A211" t="str">
            <v>VIT_09s0002g06020</v>
          </cell>
          <cell r="B211" t="str">
            <v>CPP</v>
          </cell>
        </row>
        <row r="212">
          <cell r="A212" t="str">
            <v>VIT_00s1314g00010</v>
          </cell>
          <cell r="B212" t="str">
            <v>bHLH</v>
          </cell>
        </row>
        <row r="213">
          <cell r="A213" t="str">
            <v>VIT_15s0048g02370</v>
          </cell>
          <cell r="B213" t="str">
            <v>ABI3VP1</v>
          </cell>
        </row>
        <row r="214">
          <cell r="A214" t="str">
            <v>VIT_04s0008g04950</v>
          </cell>
          <cell r="B214" t="str">
            <v>Tify</v>
          </cell>
        </row>
        <row r="215">
          <cell r="A215" t="str">
            <v>VIT_13s0084g00800</v>
          </cell>
          <cell r="B215" t="str">
            <v>Trihelix</v>
          </cell>
        </row>
        <row r="216">
          <cell r="A216" t="str">
            <v>VIT_08s0007g08790</v>
          </cell>
          <cell r="B216" t="str">
            <v>MADS</v>
          </cell>
        </row>
        <row r="217">
          <cell r="A217" t="str">
            <v>VIT_12s0035g01790</v>
          </cell>
          <cell r="B217" t="str">
            <v>C3H</v>
          </cell>
        </row>
        <row r="218">
          <cell r="A218" t="str">
            <v>VIT_00s0194g00130</v>
          </cell>
          <cell r="B218" t="str">
            <v>MYB</v>
          </cell>
        </row>
        <row r="219">
          <cell r="A219" t="str">
            <v>BGI_novel_G000519</v>
          </cell>
          <cell r="B219" t="str">
            <v>mTERF</v>
          </cell>
        </row>
        <row r="220">
          <cell r="A220" t="str">
            <v>VIT_09s0002g00890</v>
          </cell>
          <cell r="B220" t="str">
            <v>Tify</v>
          </cell>
        </row>
        <row r="221">
          <cell r="A221" t="str">
            <v>VIT_00s1312g00010</v>
          </cell>
          <cell r="B221" t="str">
            <v>bHLH</v>
          </cell>
        </row>
        <row r="222">
          <cell r="A222" t="str">
            <v>VIT_17s0000g03560</v>
          </cell>
          <cell r="B222" t="str">
            <v>MYB</v>
          </cell>
        </row>
        <row r="223">
          <cell r="A223" t="str">
            <v>VIT_10s0042g00940</v>
          </cell>
          <cell r="B223" t="str">
            <v>Trihelix</v>
          </cell>
        </row>
        <row r="224">
          <cell r="A224" t="str">
            <v>VIT_05s0020g02420</v>
          </cell>
          <cell r="B224" t="str">
            <v>BSD</v>
          </cell>
        </row>
        <row r="225">
          <cell r="A225" t="str">
            <v>VIT_12s0035g02020</v>
          </cell>
          <cell r="B225" t="str">
            <v>NAC</v>
          </cell>
        </row>
        <row r="226">
          <cell r="A226" t="str">
            <v>VIT_09s0002g01190</v>
          </cell>
          <cell r="B226" t="str">
            <v>GRAS</v>
          </cell>
        </row>
        <row r="227">
          <cell r="A227" t="str">
            <v>VIT_14s0108g00050</v>
          </cell>
          <cell r="B227" t="str">
            <v>AP2-EREBP</v>
          </cell>
        </row>
        <row r="228">
          <cell r="A228" t="str">
            <v>VIT_00s0532g00050</v>
          </cell>
          <cell r="B228" t="str">
            <v>bHLH</v>
          </cell>
        </row>
        <row r="229">
          <cell r="A229" t="str">
            <v>VIT_15s0046g03190</v>
          </cell>
          <cell r="B229" t="str">
            <v>MYB</v>
          </cell>
        </row>
        <row r="230">
          <cell r="A230" t="str">
            <v>VIT_17s0000g04790</v>
          </cell>
          <cell r="B230" t="str">
            <v>bHLH</v>
          </cell>
        </row>
        <row r="231">
          <cell r="A231" t="str">
            <v>VIT_19s0014g05030</v>
          </cell>
          <cell r="B231" t="str">
            <v>GeBP</v>
          </cell>
        </row>
        <row r="232">
          <cell r="A232" t="str">
            <v>VIT_08s0007g07550</v>
          </cell>
          <cell r="B232" t="str">
            <v>C2C2-GATA</v>
          </cell>
        </row>
        <row r="233">
          <cell r="A233" t="str">
            <v>VIT_12s0057g01350</v>
          </cell>
          <cell r="B233" t="str">
            <v>C2C2-CO-like</v>
          </cell>
        </row>
        <row r="234">
          <cell r="A234" t="str">
            <v>VIT_17s0000g06990</v>
          </cell>
          <cell r="B234" t="str">
            <v>NAC</v>
          </cell>
        </row>
        <row r="235">
          <cell r="A235" t="str">
            <v>VIT_07s0031g00780</v>
          </cell>
          <cell r="B235" t="str">
            <v>ABI3VP1</v>
          </cell>
        </row>
        <row r="236">
          <cell r="A236" t="str">
            <v>VIT_07s0205g00160</v>
          </cell>
          <cell r="B236" t="str">
            <v>bHLH</v>
          </cell>
        </row>
        <row r="237">
          <cell r="A237" t="str">
            <v>VIT_13s0019g04010</v>
          </cell>
          <cell r="B237" t="str">
            <v>MYB</v>
          </cell>
        </row>
        <row r="238">
          <cell r="A238" t="str">
            <v>VIT_01s0011g02940</v>
          </cell>
          <cell r="B238" t="str">
            <v>bHLH</v>
          </cell>
        </row>
        <row r="239">
          <cell r="A239" t="str">
            <v>VIT_00s0184g00030</v>
          </cell>
          <cell r="B239" t="str">
            <v>FHA</v>
          </cell>
        </row>
        <row r="240">
          <cell r="A240" t="str">
            <v>VIT_15s0046g00230</v>
          </cell>
          <cell r="B240" t="str">
            <v>LOB</v>
          </cell>
        </row>
        <row r="241">
          <cell r="A241" t="str">
            <v>VIT_01s0011g03530</v>
          </cell>
          <cell r="B241" t="str">
            <v>LOB</v>
          </cell>
        </row>
        <row r="242">
          <cell r="A242" t="str">
            <v>VIT_12s0028g03300</v>
          </cell>
          <cell r="B242" t="str">
            <v>C3H</v>
          </cell>
        </row>
        <row r="243">
          <cell r="A243" t="str">
            <v>VIT_17s0000g03720</v>
          </cell>
          <cell r="B243" t="str">
            <v>LOB</v>
          </cell>
        </row>
        <row r="244">
          <cell r="A244" t="str">
            <v>VIT_03s0038g02310</v>
          </cell>
          <cell r="B244" t="str">
            <v>MYB</v>
          </cell>
        </row>
        <row r="245">
          <cell r="A245" t="str">
            <v>VIT_19s0014g00010</v>
          </cell>
          <cell r="B245" t="str">
            <v>FHA</v>
          </cell>
        </row>
        <row r="246">
          <cell r="A246" t="str">
            <v>VIT_03s0038g00480</v>
          </cell>
          <cell r="B246" t="str">
            <v>C2C2-GATA</v>
          </cell>
        </row>
        <row r="247">
          <cell r="A247" t="str">
            <v>VIT_01s0010g00540</v>
          </cell>
          <cell r="B247" t="str">
            <v>bHLH</v>
          </cell>
        </row>
        <row r="248">
          <cell r="A248" t="str">
            <v>VIT_04s0044g01500</v>
          </cell>
          <cell r="B248" t="str">
            <v>NAC</v>
          </cell>
        </row>
        <row r="249">
          <cell r="A249" t="str">
            <v>VIT_08s0056g01230</v>
          </cell>
          <cell r="B249" t="str">
            <v>C2C2-Dof</v>
          </cell>
        </row>
        <row r="250">
          <cell r="A250" t="str">
            <v>VIT_07s0129g00330</v>
          </cell>
          <cell r="B250" t="str">
            <v>LOB</v>
          </cell>
        </row>
        <row r="251">
          <cell r="A251" t="str">
            <v>VIT_18s0001g07460</v>
          </cell>
          <cell r="B251" t="str">
            <v>MADS</v>
          </cell>
        </row>
        <row r="252">
          <cell r="A252" t="str">
            <v>VIT_06s0004g05120</v>
          </cell>
          <cell r="B252" t="str">
            <v>G2-like</v>
          </cell>
        </row>
        <row r="253">
          <cell r="A253" t="str">
            <v>VIT_14s0108g01540</v>
          </cell>
          <cell r="B253" t="str">
            <v>FAR1</v>
          </cell>
        </row>
        <row r="254">
          <cell r="A254" t="str">
            <v>BGI_novel_G000245</v>
          </cell>
          <cell r="B254" t="str">
            <v>C2H2</v>
          </cell>
        </row>
        <row r="255">
          <cell r="A255" t="str">
            <v>VIT_08s0105g00370</v>
          </cell>
          <cell r="B255" t="str">
            <v>G2-like</v>
          </cell>
        </row>
        <row r="256">
          <cell r="A256" t="str">
            <v>VIT_02s0025g02210</v>
          </cell>
          <cell r="B256" t="str">
            <v>MYB</v>
          </cell>
        </row>
        <row r="257">
          <cell r="A257" t="str">
            <v>VIT_01s0011g04220</v>
          </cell>
          <cell r="B257" t="str">
            <v>ARR-B</v>
          </cell>
        </row>
        <row r="258">
          <cell r="A258" t="str">
            <v>VIT_11s0065g00170</v>
          </cell>
          <cell r="B258" t="str">
            <v>SBP</v>
          </cell>
        </row>
        <row r="259">
          <cell r="A259" t="str">
            <v>VIT_16s0013g01120</v>
          </cell>
          <cell r="B259" t="str">
            <v>AP2-EREBP</v>
          </cell>
        </row>
        <row r="260">
          <cell r="A260" t="str">
            <v>VIT_08s0007g08210</v>
          </cell>
          <cell r="B260" t="str">
            <v>C3H</v>
          </cell>
        </row>
        <row r="261">
          <cell r="A261" t="str">
            <v>VIT_14s0066g02460</v>
          </cell>
          <cell r="B261" t="str">
            <v>LOB</v>
          </cell>
        </row>
        <row r="262">
          <cell r="A262" t="str">
            <v>VIT_16s0050g01180</v>
          </cell>
          <cell r="B262" t="str">
            <v>MYB</v>
          </cell>
        </row>
        <row r="263">
          <cell r="A263" t="str">
            <v>VIT_14s0108g01080</v>
          </cell>
          <cell r="B263" t="str">
            <v>MYB</v>
          </cell>
        </row>
        <row r="264">
          <cell r="A264" t="str">
            <v>VIT_14s0066g01220</v>
          </cell>
          <cell r="B264" t="str">
            <v>MYB</v>
          </cell>
        </row>
        <row r="265">
          <cell r="A265" t="str">
            <v>VIT_19s0027g00870</v>
          </cell>
          <cell r="B265" t="str">
            <v>NAC</v>
          </cell>
        </row>
        <row r="266">
          <cell r="A266" t="str">
            <v>VIT_07s0129g00240</v>
          </cell>
          <cell r="B266" t="str">
            <v>C2H2</v>
          </cell>
        </row>
        <row r="267">
          <cell r="A267" t="str">
            <v>VIT_09s0070g00470</v>
          </cell>
          <cell r="B267" t="str">
            <v>C3H</v>
          </cell>
        </row>
        <row r="268">
          <cell r="A268" t="str">
            <v>VIT_00s0868g00010</v>
          </cell>
          <cell r="B268" t="str">
            <v>GeBP</v>
          </cell>
        </row>
        <row r="269">
          <cell r="A269" t="str">
            <v>VIT_08s0007g08150</v>
          </cell>
          <cell r="B269" t="str">
            <v>AP2-EREBP</v>
          </cell>
        </row>
        <row r="270">
          <cell r="A270" t="str">
            <v>VIT_18s0122g00660</v>
          </cell>
          <cell r="B270" t="str">
            <v>MYB</v>
          </cell>
        </row>
        <row r="271">
          <cell r="A271" t="str">
            <v>VIT_10s0003g00140</v>
          </cell>
          <cell r="B271" t="str">
            <v>AP2-EREBP</v>
          </cell>
        </row>
        <row r="272">
          <cell r="A272" t="str">
            <v>VIT_15s0024g02000</v>
          </cell>
          <cell r="B272" t="str">
            <v>MADS</v>
          </cell>
        </row>
        <row r="273">
          <cell r="A273" t="str">
            <v>VIT_04s0008g05750</v>
          </cell>
          <cell r="B273" t="str">
            <v>WRKY</v>
          </cell>
        </row>
        <row r="274">
          <cell r="A274" t="str">
            <v>VIT_13s0019g03840</v>
          </cell>
          <cell r="B274" t="str">
            <v>LOB</v>
          </cell>
        </row>
        <row r="275">
          <cell r="A275" t="str">
            <v>VIT_07s0104g01510</v>
          </cell>
          <cell r="B275" t="str">
            <v>mTERF</v>
          </cell>
        </row>
        <row r="276">
          <cell r="A276" t="str">
            <v>VIT_10s0003g01380</v>
          </cell>
          <cell r="B276" t="str">
            <v>G2-like</v>
          </cell>
        </row>
        <row r="277">
          <cell r="A277" t="str">
            <v>VIT_10s0597g00050</v>
          </cell>
          <cell r="B277" t="str">
            <v>HSF</v>
          </cell>
        </row>
        <row r="278">
          <cell r="A278" t="str">
            <v>VIT_00s0174g00120</v>
          </cell>
          <cell r="B278" t="str">
            <v>FAR1</v>
          </cell>
        </row>
        <row r="279">
          <cell r="A279" t="str">
            <v>VIT_18s0001g08600</v>
          </cell>
          <cell r="B279" t="str">
            <v>bHLH</v>
          </cell>
        </row>
        <row r="280">
          <cell r="A280" t="str">
            <v>VIT_08s0007g03810</v>
          </cell>
          <cell r="B280" t="str">
            <v>AP2-EREBP</v>
          </cell>
        </row>
        <row r="281">
          <cell r="A281" t="str">
            <v>VIT_07s0129g01050</v>
          </cell>
          <cell r="B281" t="str">
            <v>MYB</v>
          </cell>
        </row>
        <row r="282">
          <cell r="A282" t="str">
            <v>VIT_09s0002g00800</v>
          </cell>
          <cell r="B282" t="str">
            <v>C3H</v>
          </cell>
        </row>
        <row r="283">
          <cell r="A283" t="str">
            <v>VIT_18s0117g00390</v>
          </cell>
          <cell r="B283" t="str">
            <v>FAR1</v>
          </cell>
        </row>
        <row r="284">
          <cell r="A284" t="str">
            <v>VIT_07s0031g01710</v>
          </cell>
          <cell r="B284" t="str">
            <v>WRKY</v>
          </cell>
        </row>
        <row r="285">
          <cell r="A285" t="str">
            <v>VIT_07s0031g02160</v>
          </cell>
          <cell r="B285" t="str">
            <v>DBP</v>
          </cell>
        </row>
        <row r="286">
          <cell r="A286" t="str">
            <v>VIT_19s0015g01170</v>
          </cell>
          <cell r="B286" t="str">
            <v>MYB</v>
          </cell>
        </row>
        <row r="287">
          <cell r="A287" t="str">
            <v>VIT_17s0000g07820</v>
          </cell>
          <cell r="B287" t="str">
            <v>LIM</v>
          </cell>
        </row>
        <row r="288">
          <cell r="A288" t="str">
            <v>VIT_02s0025g03170</v>
          </cell>
          <cell r="B288" t="str">
            <v>AP2-EREBP</v>
          </cell>
        </row>
        <row r="289">
          <cell r="A289" t="str">
            <v>VIT_08s0040g01330</v>
          </cell>
          <cell r="B289" t="str">
            <v>E2F-DP</v>
          </cell>
        </row>
        <row r="290">
          <cell r="A290" t="str">
            <v>VIT_07s0141g00220</v>
          </cell>
          <cell r="B290" t="str">
            <v>bHLH</v>
          </cell>
        </row>
        <row r="291">
          <cell r="A291" t="str">
            <v>VIT_00s0203g00070</v>
          </cell>
          <cell r="B291" t="str">
            <v>MYB</v>
          </cell>
        </row>
        <row r="292">
          <cell r="A292" t="str">
            <v>VIT_16s0098g00740</v>
          </cell>
          <cell r="B292" t="str">
            <v>OFP</v>
          </cell>
        </row>
        <row r="293">
          <cell r="A293" t="str">
            <v>VIT_04s0043g00940</v>
          </cell>
          <cell r="B293" t="str">
            <v>ARF</v>
          </cell>
        </row>
        <row r="294">
          <cell r="A294" t="str">
            <v>VIT_07s0141g00690</v>
          </cell>
          <cell r="B294" t="str">
            <v>AP2-EREBP</v>
          </cell>
        </row>
        <row r="295">
          <cell r="A295" t="str">
            <v>VIT_13s0019g05230</v>
          </cell>
          <cell r="B295" t="str">
            <v>NAC</v>
          </cell>
        </row>
        <row r="296">
          <cell r="A296" t="str">
            <v>VIT_14s0108g01010</v>
          </cell>
          <cell r="B296" t="str">
            <v>MYB</v>
          </cell>
        </row>
        <row r="297">
          <cell r="A297" t="str">
            <v>VIT_18s0001g14070</v>
          </cell>
          <cell r="B297" t="str">
            <v>MYB</v>
          </cell>
        </row>
        <row r="298">
          <cell r="A298" t="str">
            <v>VIT_03s0038g02320</v>
          </cell>
          <cell r="B298" t="str">
            <v>MYB</v>
          </cell>
        </row>
        <row r="299">
          <cell r="A299" t="str">
            <v>VIT_17s0000g04180</v>
          </cell>
          <cell r="B299" t="str">
            <v>TCP</v>
          </cell>
        </row>
        <row r="300">
          <cell r="A300" t="str">
            <v>VIT_04s0079g00160</v>
          </cell>
          <cell r="B300" t="str">
            <v>ABI3VP1</v>
          </cell>
        </row>
        <row r="301">
          <cell r="A301" t="str">
            <v>VIT_05s0102g00390</v>
          </cell>
          <cell r="B301" t="str">
            <v>FAR1</v>
          </cell>
        </row>
        <row r="302">
          <cell r="A302" t="str">
            <v>VIT_11s0016g02790</v>
          </cell>
          <cell r="B302" t="str">
            <v>C3H</v>
          </cell>
        </row>
        <row r="303">
          <cell r="A303" t="str">
            <v>VIT_09s0002g01410</v>
          </cell>
          <cell r="B303" t="str">
            <v>MYB</v>
          </cell>
        </row>
        <row r="304">
          <cell r="A304" t="str">
            <v>VIT_14s0068g00330</v>
          </cell>
          <cell r="B304" t="str">
            <v>TCP</v>
          </cell>
        </row>
        <row r="305">
          <cell r="A305" t="str">
            <v>VIT_16s0022g02240</v>
          </cell>
          <cell r="B305" t="str">
            <v>bHLH</v>
          </cell>
        </row>
        <row r="306">
          <cell r="A306" t="str">
            <v>VIT_01s0146g00360</v>
          </cell>
          <cell r="B306" t="str">
            <v>C2C2-CO-like</v>
          </cell>
        </row>
        <row r="307">
          <cell r="A307" t="str">
            <v>VIT_11s0016g05690</v>
          </cell>
          <cell r="B307" t="str">
            <v>MYB</v>
          </cell>
        </row>
        <row r="308">
          <cell r="A308" t="str">
            <v>VIT_10s0003g01790</v>
          </cell>
          <cell r="B308" t="str">
            <v>BES1</v>
          </cell>
        </row>
        <row r="309">
          <cell r="A309" t="str">
            <v>VIT_00s0211g00150</v>
          </cell>
          <cell r="B309" t="str">
            <v>MADS</v>
          </cell>
        </row>
        <row r="310">
          <cell r="A310" t="str">
            <v>VIT_08s0058g00520</v>
          </cell>
          <cell r="B310" t="str">
            <v>AP2-EREBP</v>
          </cell>
        </row>
        <row r="311">
          <cell r="A311" t="str">
            <v>VIT_17s0053g00740</v>
          </cell>
          <cell r="B311" t="str">
            <v>NAC</v>
          </cell>
        </row>
        <row r="312">
          <cell r="A312" t="str">
            <v>VIT_06s0004g01800</v>
          </cell>
          <cell r="B312" t="str">
            <v>AP2-EREBP</v>
          </cell>
        </row>
        <row r="313">
          <cell r="A313" t="str">
            <v>VIT_07s0005g03220</v>
          </cell>
          <cell r="B313" t="str">
            <v>AP2-EREBP</v>
          </cell>
        </row>
        <row r="314">
          <cell r="A314" t="str">
            <v>VIT_14s0006g02450</v>
          </cell>
          <cell r="B314" t="str">
            <v>C3H</v>
          </cell>
        </row>
        <row r="315">
          <cell r="A315" t="str">
            <v>VIT_18s0001g09540</v>
          </cell>
          <cell r="B315" t="str">
            <v>MADS</v>
          </cell>
        </row>
        <row r="316">
          <cell r="A316" t="str">
            <v>VIT_17s0000g02230</v>
          </cell>
          <cell r="B316" t="str">
            <v>Tify</v>
          </cell>
        </row>
        <row r="317">
          <cell r="A317" t="str">
            <v>VIT_18s0041g02190</v>
          </cell>
          <cell r="B317" t="str">
            <v>LIM</v>
          </cell>
        </row>
        <row r="318">
          <cell r="A318" t="str">
            <v>VIT_13s0019g03700</v>
          </cell>
          <cell r="B318" t="str">
            <v>LOB</v>
          </cell>
        </row>
        <row r="319">
          <cell r="A319" t="str">
            <v>VIT_08s0040g00100</v>
          </cell>
          <cell r="B319" t="str">
            <v>G2-like</v>
          </cell>
        </row>
        <row r="320">
          <cell r="A320" t="str">
            <v>VIT_17s0000g05370</v>
          </cell>
          <cell r="B320" t="str">
            <v>bHLH</v>
          </cell>
        </row>
        <row r="321">
          <cell r="A321" t="str">
            <v>VIT_18s0001g13500</v>
          </cell>
          <cell r="B321" t="str">
            <v>FHA</v>
          </cell>
        </row>
        <row r="322">
          <cell r="A322" t="str">
            <v>VIT_08s0058g00310</v>
          </cell>
          <cell r="B322" t="str">
            <v>GRAS</v>
          </cell>
        </row>
        <row r="323">
          <cell r="A323" t="str">
            <v>VIT_02s0012g00630</v>
          </cell>
          <cell r="B323" t="str">
            <v>MYB</v>
          </cell>
        </row>
        <row r="324">
          <cell r="A324" t="str">
            <v>VIT_05s0077g00730</v>
          </cell>
          <cell r="B324" t="str">
            <v>WRKY</v>
          </cell>
        </row>
        <row r="325">
          <cell r="A325" t="str">
            <v>VIT_01s0011g03100</v>
          </cell>
          <cell r="B325" t="str">
            <v>C2H2</v>
          </cell>
        </row>
        <row r="326">
          <cell r="A326" t="str">
            <v>VIT_03s0088g00590</v>
          </cell>
          <cell r="B326" t="str">
            <v>MADS</v>
          </cell>
        </row>
        <row r="327">
          <cell r="A327" t="str">
            <v>VIT_08s0007g03790</v>
          </cell>
          <cell r="B327" t="str">
            <v>AP2-EREBP</v>
          </cell>
        </row>
        <row r="328">
          <cell r="A328" t="str">
            <v>VIT_18s0001g15570</v>
          </cell>
          <cell r="B328" t="str">
            <v>C3H</v>
          </cell>
        </row>
        <row r="329">
          <cell r="A329" t="str">
            <v>VIT_00s1238g00010</v>
          </cell>
          <cell r="B329" t="str">
            <v>BSD</v>
          </cell>
        </row>
        <row r="330">
          <cell r="A330" t="str">
            <v>VIT_06s0004g08010</v>
          </cell>
          <cell r="B330" t="str">
            <v>TUB</v>
          </cell>
        </row>
        <row r="331">
          <cell r="A331" t="str">
            <v>VIT_13s0019g03710</v>
          </cell>
          <cell r="B331" t="str">
            <v>LOB</v>
          </cell>
        </row>
        <row r="332">
          <cell r="A332" t="str">
            <v>VIT_09s0054g01030</v>
          </cell>
          <cell r="B332" t="str">
            <v>mTERF</v>
          </cell>
        </row>
        <row r="333">
          <cell r="A333" t="str">
            <v>VIT_03s0091g00670</v>
          </cell>
          <cell r="B333" t="str">
            <v>LOB</v>
          </cell>
        </row>
        <row r="334">
          <cell r="A334" t="str">
            <v>VIT_03s0063g00310</v>
          </cell>
          <cell r="B334" t="str">
            <v>bZIP</v>
          </cell>
        </row>
        <row r="335">
          <cell r="A335" t="str">
            <v>VIT_05s0029g00060</v>
          </cell>
          <cell r="B335" t="str">
            <v>G2-like</v>
          </cell>
        </row>
        <row r="336">
          <cell r="A336" t="str">
            <v>VIT_12s0059g02650</v>
          </cell>
          <cell r="B336" t="str">
            <v>bHLH</v>
          </cell>
        </row>
        <row r="337">
          <cell r="A337" t="str">
            <v>VIT_11s0052g01800</v>
          </cell>
          <cell r="B337" t="str">
            <v>C2C2-CO-like</v>
          </cell>
        </row>
        <row r="338">
          <cell r="A338" t="str">
            <v>VIT_06s0004g03070</v>
          </cell>
          <cell r="B338" t="str">
            <v>C2H2</v>
          </cell>
        </row>
        <row r="339">
          <cell r="A339" t="str">
            <v>VIT_17s0000g06190</v>
          </cell>
          <cell r="B339" t="str">
            <v>MYB</v>
          </cell>
        </row>
        <row r="340">
          <cell r="A340" t="str">
            <v>VIT_13s0074g00240</v>
          </cell>
          <cell r="B340" t="str">
            <v>Trihelix</v>
          </cell>
        </row>
        <row r="341">
          <cell r="A341" t="str">
            <v>VIT_14s0066g00680</v>
          </cell>
          <cell r="B341" t="str">
            <v>LOB</v>
          </cell>
        </row>
        <row r="342">
          <cell r="A342" t="str">
            <v>VIT_09s0002g01600</v>
          </cell>
          <cell r="B342" t="str">
            <v>Alfin-like</v>
          </cell>
        </row>
        <row r="343">
          <cell r="A343" t="str">
            <v>VIT_14s0060g01210</v>
          </cell>
          <cell r="B343" t="str">
            <v>bZIP</v>
          </cell>
        </row>
        <row r="344">
          <cell r="A344" t="str">
            <v>VIT_13s0047g00490</v>
          </cell>
          <cell r="B344" t="str">
            <v>mTERF</v>
          </cell>
        </row>
        <row r="345">
          <cell r="A345" t="str">
            <v>VIT_19s0090g01090</v>
          </cell>
          <cell r="B345" t="str">
            <v>AP2-EREBP</v>
          </cell>
        </row>
        <row r="346">
          <cell r="A346" t="str">
            <v>VIT_07s0005g03030</v>
          </cell>
          <cell r="B346" t="str">
            <v>LOB</v>
          </cell>
        </row>
        <row r="347">
          <cell r="A347" t="str">
            <v>VIT_18s0001g05250</v>
          </cell>
          <cell r="B347" t="str">
            <v>AP2-EREBP</v>
          </cell>
        </row>
        <row r="348">
          <cell r="A348" t="str">
            <v>VIT_07s0005g01910</v>
          </cell>
          <cell r="B348" t="str">
            <v>MYB</v>
          </cell>
        </row>
        <row r="349">
          <cell r="A349" t="str">
            <v>VIT_17s0000g03660</v>
          </cell>
          <cell r="B349" t="str">
            <v>NAC</v>
          </cell>
        </row>
        <row r="350">
          <cell r="A350" t="str">
            <v>VIT_01s0011g00710</v>
          </cell>
          <cell r="B350" t="str">
            <v>C2H2</v>
          </cell>
        </row>
        <row r="351">
          <cell r="A351" t="str">
            <v>VIT_11s0016g03680</v>
          </cell>
          <cell r="B351" t="str">
            <v>CPP</v>
          </cell>
        </row>
        <row r="352">
          <cell r="A352" t="str">
            <v>VIT_12s0028g00370</v>
          </cell>
          <cell r="B352" t="str">
            <v>RWP-RK</v>
          </cell>
        </row>
        <row r="353">
          <cell r="A353" t="str">
            <v>VIT_04s0023g02880</v>
          </cell>
          <cell r="B353" t="str">
            <v>C2C2-GATA</v>
          </cell>
        </row>
        <row r="354">
          <cell r="A354" t="str">
            <v>VIT_06s0061g00720</v>
          </cell>
          <cell r="B354" t="str">
            <v>bHLH</v>
          </cell>
        </row>
        <row r="355">
          <cell r="A355" t="str">
            <v>VIT_01s0010g01770</v>
          </cell>
          <cell r="B355" t="str">
            <v>C3H</v>
          </cell>
        </row>
        <row r="356">
          <cell r="A356" t="str">
            <v>VIT_13s0047g00340</v>
          </cell>
          <cell r="B356" t="str">
            <v>AP2-EREBP</v>
          </cell>
        </row>
        <row r="357">
          <cell r="A357" t="str">
            <v>BGI_novel_G000295</v>
          </cell>
          <cell r="B357" t="str">
            <v>CSD</v>
          </cell>
        </row>
        <row r="358">
          <cell r="A358" t="str">
            <v>VIT_10s0003g01750</v>
          </cell>
          <cell r="B358" t="str">
            <v>OFP</v>
          </cell>
        </row>
        <row r="359">
          <cell r="A359" t="str">
            <v>VIT_08s0007g08750</v>
          </cell>
          <cell r="B359" t="str">
            <v>HSF</v>
          </cell>
        </row>
        <row r="360">
          <cell r="A360" t="str">
            <v>VIT_19s0015g01870</v>
          </cell>
          <cell r="B360" t="str">
            <v>WRKY</v>
          </cell>
        </row>
        <row r="361">
          <cell r="A361" t="str">
            <v>VIT_07s0005g03190</v>
          </cell>
          <cell r="B361" t="str">
            <v>AP2-EREBP</v>
          </cell>
        </row>
        <row r="362">
          <cell r="A362" t="str">
            <v>VIT_00s0479g00020</v>
          </cell>
          <cell r="B362" t="str">
            <v>bHLH</v>
          </cell>
        </row>
        <row r="363">
          <cell r="A363" t="str">
            <v>VIT_16s0022g02270</v>
          </cell>
          <cell r="B363" t="str">
            <v>bHLH</v>
          </cell>
        </row>
        <row r="364">
          <cell r="A364" t="str">
            <v>VIT_15s0046g02640</v>
          </cell>
          <cell r="B364" t="str">
            <v>BES1</v>
          </cell>
        </row>
        <row r="365">
          <cell r="A365" t="str">
            <v>VIT_05s0102g00690</v>
          </cell>
          <cell r="B365" t="str">
            <v>FAR1</v>
          </cell>
        </row>
        <row r="366">
          <cell r="A366" t="str">
            <v>VIT_16s0100g00720</v>
          </cell>
          <cell r="B366" t="str">
            <v>HSF</v>
          </cell>
        </row>
        <row r="367">
          <cell r="A367" t="str">
            <v>VIT_16s0013g01060</v>
          </cell>
          <cell r="B367" t="str">
            <v>AP2-EREBP</v>
          </cell>
        </row>
        <row r="368">
          <cell r="A368" t="str">
            <v>VIT_15s0046g01140</v>
          </cell>
          <cell r="B368" t="str">
            <v>WRKY</v>
          </cell>
        </row>
        <row r="369">
          <cell r="A369" t="str">
            <v>VIT_11s0037g00870</v>
          </cell>
          <cell r="B369" t="str">
            <v>AP2-EREBP</v>
          </cell>
        </row>
        <row r="370">
          <cell r="A370" t="str">
            <v>VIT_07s0005g03020</v>
          </cell>
          <cell r="B370" t="str">
            <v>LOB</v>
          </cell>
        </row>
        <row r="371">
          <cell r="A371" t="str">
            <v>VIT_08s0007g06310</v>
          </cell>
          <cell r="B371" t="str">
            <v>G2-like</v>
          </cell>
        </row>
        <row r="372">
          <cell r="A372" t="str">
            <v>VIT_02s0025g04440</v>
          </cell>
          <cell r="B372" t="str">
            <v>AP2-EREBP</v>
          </cell>
        </row>
        <row r="373">
          <cell r="A373" t="str">
            <v>VIT_15s0048g02120</v>
          </cell>
          <cell r="B373" t="str">
            <v>MYB</v>
          </cell>
        </row>
        <row r="374">
          <cell r="A374" t="str">
            <v>VIT_05s0020g01650</v>
          </cell>
          <cell r="B374" t="str">
            <v>C3H</v>
          </cell>
        </row>
        <row r="375">
          <cell r="A375" t="str">
            <v>VIT_07s0031g00220</v>
          </cell>
          <cell r="B375" t="str">
            <v>AP2-EREBP</v>
          </cell>
        </row>
        <row r="376">
          <cell r="A376" t="str">
            <v>VIT_16s0013g01090</v>
          </cell>
          <cell r="B376" t="str">
            <v>AP2-EREBP</v>
          </cell>
        </row>
        <row r="377">
          <cell r="A377" t="str">
            <v>VIT_05s0102g00410</v>
          </cell>
          <cell r="B377" t="str">
            <v>FAR1</v>
          </cell>
        </row>
        <row r="378">
          <cell r="A378" t="str">
            <v>VIT_02s0033g00450</v>
          </cell>
          <cell r="B378" t="str">
            <v>MYB</v>
          </cell>
        </row>
        <row r="379">
          <cell r="A379" t="str">
            <v>VIT_08s0007g02560</v>
          </cell>
          <cell r="B379" t="str">
            <v>OFP</v>
          </cell>
        </row>
        <row r="380">
          <cell r="A380" t="str">
            <v>VIT_15s0046g02190</v>
          </cell>
          <cell r="B380" t="str">
            <v>WRKY</v>
          </cell>
        </row>
        <row r="381">
          <cell r="A381" t="str">
            <v>VIT_16s0098g01730</v>
          </cell>
          <cell r="B381" t="str">
            <v>RWP-RK</v>
          </cell>
        </row>
        <row r="382">
          <cell r="A382" t="str">
            <v>VIT_02s0025g03450</v>
          </cell>
          <cell r="B382" t="str">
            <v>bHLH</v>
          </cell>
        </row>
        <row r="383">
          <cell r="A383" t="str">
            <v>VIT_15s0048g02660</v>
          </cell>
          <cell r="B383" t="str">
            <v>NAC</v>
          </cell>
        </row>
        <row r="384">
          <cell r="A384" t="str">
            <v>VIT_01s0026g02600</v>
          </cell>
          <cell r="B384" t="str">
            <v>MYB</v>
          </cell>
        </row>
        <row r="385">
          <cell r="A385" t="str">
            <v>VIT_10s0116g00380</v>
          </cell>
          <cell r="B385" t="str">
            <v>OFP</v>
          </cell>
        </row>
        <row r="386">
          <cell r="A386" t="str">
            <v>VIT_07s0104g01500</v>
          </cell>
          <cell r="B386" t="str">
            <v>mTERF</v>
          </cell>
        </row>
        <row r="387">
          <cell r="A387" t="str">
            <v>VIT_19s0090g00840</v>
          </cell>
          <cell r="B387" t="str">
            <v>WRKY</v>
          </cell>
        </row>
        <row r="388">
          <cell r="A388" t="str">
            <v>VIT_01s0026g02460</v>
          </cell>
          <cell r="B388" t="str">
            <v>zf-HD</v>
          </cell>
        </row>
        <row r="389">
          <cell r="A389" t="str">
            <v>VIT_01s0011g04760</v>
          </cell>
          <cell r="B389" t="str">
            <v>MYB</v>
          </cell>
        </row>
        <row r="390">
          <cell r="A390" t="str">
            <v>VIT_01s0011g05970</v>
          </cell>
          <cell r="B390" t="str">
            <v>HSF</v>
          </cell>
        </row>
        <row r="391">
          <cell r="A391" t="str">
            <v>VIT_13s0067g02380</v>
          </cell>
          <cell r="B391" t="str">
            <v>LOB</v>
          </cell>
        </row>
        <row r="392">
          <cell r="A392" t="str">
            <v>VIT_07s0005g01520</v>
          </cell>
          <cell r="B392" t="str">
            <v>WRKY</v>
          </cell>
        </row>
        <row r="393">
          <cell r="A393" t="str">
            <v>VIT_14s0083g00700</v>
          </cell>
          <cell r="B393" t="str">
            <v>bZIP</v>
          </cell>
        </row>
        <row r="394">
          <cell r="A394" t="str">
            <v>VIT_15s0048g02320</v>
          </cell>
          <cell r="B394" t="str">
            <v>NAC</v>
          </cell>
        </row>
        <row r="395">
          <cell r="A395" t="str">
            <v>VIT_05s0020g04780</v>
          </cell>
          <cell r="B395" t="str">
            <v>bHLH</v>
          </cell>
        </row>
        <row r="396">
          <cell r="A396" t="str">
            <v>VIT_10s0071g00270</v>
          </cell>
          <cell r="B396" t="str">
            <v>ABI3VP1</v>
          </cell>
        </row>
        <row r="397">
          <cell r="A397" t="str">
            <v>VIT_13s0067g01440</v>
          </cell>
          <cell r="B397" t="str">
            <v>Trihelix</v>
          </cell>
        </row>
        <row r="398">
          <cell r="A398" t="str">
            <v>VIT_10s0071g00520</v>
          </cell>
          <cell r="B398" t="str">
            <v>C3H</v>
          </cell>
        </row>
        <row r="399">
          <cell r="A399" t="str">
            <v>VIT_04s0044g00620</v>
          </cell>
          <cell r="B399" t="str">
            <v>GRAS</v>
          </cell>
        </row>
        <row r="400">
          <cell r="A400" t="str">
            <v>VIT_13s0156g00370</v>
          </cell>
          <cell r="B400" t="str">
            <v>G2-like</v>
          </cell>
        </row>
        <row r="401">
          <cell r="A401" t="str">
            <v>VIT_01s0150g00120</v>
          </cell>
          <cell r="B401" t="str">
            <v>AP2-EREBP</v>
          </cell>
        </row>
        <row r="402">
          <cell r="A402" t="str">
            <v>VIT_14s0060g01180</v>
          </cell>
          <cell r="B402" t="str">
            <v>HB</v>
          </cell>
        </row>
        <row r="403">
          <cell r="A403" t="str">
            <v>VIT_06s0004g00230</v>
          </cell>
          <cell r="B403" t="str">
            <v>WRKY</v>
          </cell>
        </row>
        <row r="404">
          <cell r="A404" t="str">
            <v>VIT_07s0005g01710</v>
          </cell>
          <cell r="B404" t="str">
            <v>WRKY</v>
          </cell>
        </row>
        <row r="405">
          <cell r="A405" t="str">
            <v>VIT_06s0004g02160</v>
          </cell>
          <cell r="B405" t="str">
            <v>C3H</v>
          </cell>
        </row>
        <row r="406">
          <cell r="A406" t="str">
            <v>VIT_02s0025g01650</v>
          </cell>
          <cell r="B406" t="str">
            <v>Alfin-like</v>
          </cell>
        </row>
        <row r="407">
          <cell r="A407" t="str">
            <v>VIT_13s0067g01070</v>
          </cell>
          <cell r="B407" t="str">
            <v>C3H</v>
          </cell>
        </row>
        <row r="408">
          <cell r="A408" t="str">
            <v>VIT_07s0005g03840</v>
          </cell>
          <cell r="B408" t="str">
            <v>mTERF</v>
          </cell>
        </row>
        <row r="409">
          <cell r="A409" t="str">
            <v>VIT_01s0011g01470</v>
          </cell>
          <cell r="B409" t="str">
            <v>FAR1</v>
          </cell>
        </row>
        <row r="410">
          <cell r="A410" t="str">
            <v>BGI_novel_G000402</v>
          </cell>
          <cell r="B410" t="str">
            <v>ABI3VP1</v>
          </cell>
        </row>
        <row r="411">
          <cell r="A411" t="str">
            <v>VIT_07s0031g02800</v>
          </cell>
          <cell r="B411" t="str">
            <v>Trihelix</v>
          </cell>
        </row>
        <row r="412">
          <cell r="A412" t="str">
            <v>VIT_01s0011g01560</v>
          </cell>
          <cell r="B412" t="str">
            <v>MADS</v>
          </cell>
        </row>
        <row r="413">
          <cell r="A413" t="str">
            <v>VIT_13s0064g01290</v>
          </cell>
          <cell r="B413" t="str">
            <v>bHLH</v>
          </cell>
        </row>
        <row r="414">
          <cell r="A414" t="str">
            <v>VIT_18s0001g13420</v>
          </cell>
          <cell r="B414" t="str">
            <v>SRS</v>
          </cell>
        </row>
        <row r="415">
          <cell r="A415" t="str">
            <v>VIT_02s0025g01020</v>
          </cell>
          <cell r="B415" t="str">
            <v>bZIP</v>
          </cell>
        </row>
        <row r="416">
          <cell r="A416" t="str">
            <v>VIT_14s0068g01770</v>
          </cell>
          <cell r="B416" t="str">
            <v>WRKY</v>
          </cell>
        </row>
        <row r="417">
          <cell r="A417" t="str">
            <v>VIT_06s0004g04940</v>
          </cell>
          <cell r="B417" t="str">
            <v>MYB</v>
          </cell>
        </row>
        <row r="418">
          <cell r="A418" t="str">
            <v>VIT_12s0059g02770</v>
          </cell>
          <cell r="B418" t="str">
            <v>GRAS</v>
          </cell>
        </row>
        <row r="419">
          <cell r="A419" t="str">
            <v>VIT_16s0013g00970</v>
          </cell>
          <cell r="B419" t="str">
            <v>AP2-EREBP</v>
          </cell>
        </row>
        <row r="420">
          <cell r="A420" t="str">
            <v>VIT_10s0003g00130</v>
          </cell>
          <cell r="B420" t="str">
            <v>AP2-EREBP</v>
          </cell>
        </row>
        <row r="421">
          <cell r="A421" t="str">
            <v>VIT_07s0104g00400</v>
          </cell>
          <cell r="B421" t="str">
            <v>C2H2</v>
          </cell>
        </row>
        <row r="422">
          <cell r="A422" t="str">
            <v>VIT_01s0011g04260</v>
          </cell>
          <cell r="B422" t="str">
            <v>C3H</v>
          </cell>
        </row>
        <row r="423">
          <cell r="A423" t="str">
            <v>VIT_06s0004g01870</v>
          </cell>
          <cell r="B423" t="str">
            <v>C2H2</v>
          </cell>
        </row>
        <row r="424">
          <cell r="A424" t="str">
            <v>VIT_06s0004g08270</v>
          </cell>
          <cell r="B424" t="str">
            <v>ABI3VP1</v>
          </cell>
        </row>
        <row r="425">
          <cell r="A425" t="str">
            <v>VIT_02s0012g00570</v>
          </cell>
          <cell r="B425" t="str">
            <v>ARR-B</v>
          </cell>
        </row>
        <row r="426">
          <cell r="A426" t="str">
            <v>VIT_00s0229g00050</v>
          </cell>
          <cell r="B426" t="str">
            <v>C2H2</v>
          </cell>
        </row>
        <row r="427">
          <cell r="A427" t="str">
            <v>VIT_05s0051g00450</v>
          </cell>
          <cell r="B427" t="str">
            <v>C2C2-GATA</v>
          </cell>
        </row>
        <row r="428">
          <cell r="A428" t="str">
            <v>VIT_18s0076g00200</v>
          </cell>
          <cell r="B428" t="str">
            <v>GRAS</v>
          </cell>
        </row>
        <row r="429">
          <cell r="A429" t="str">
            <v>VIT_14s0006g01290</v>
          </cell>
          <cell r="B429" t="str">
            <v>MYB</v>
          </cell>
        </row>
        <row r="430">
          <cell r="A430" t="str">
            <v>VIT_02s0154g00150</v>
          </cell>
          <cell r="B430" t="str">
            <v>PLATZ</v>
          </cell>
        </row>
        <row r="431">
          <cell r="A431" t="str">
            <v>VIT_08s0007g02510</v>
          </cell>
          <cell r="B431" t="str">
            <v>E2F-DP</v>
          </cell>
        </row>
        <row r="432">
          <cell r="A432" t="str">
            <v>VIT_18s0001g10030</v>
          </cell>
          <cell r="B432" t="str">
            <v>WRKY</v>
          </cell>
        </row>
        <row r="433">
          <cell r="A433" t="str">
            <v>VIT_01s0010g03890</v>
          </cell>
          <cell r="B433" t="str">
            <v>MADS</v>
          </cell>
        </row>
        <row r="434">
          <cell r="A434" t="str">
            <v>VIT_07s0197g00030</v>
          </cell>
          <cell r="B434" t="str">
            <v>LOB</v>
          </cell>
        </row>
        <row r="435">
          <cell r="A435" t="str">
            <v>BGI_novel_G000689</v>
          </cell>
          <cell r="B435" t="str">
            <v>mTERF</v>
          </cell>
        </row>
        <row r="436">
          <cell r="A436" t="str">
            <v>VIT_18s0089g01070</v>
          </cell>
          <cell r="B436" t="str">
            <v>Alfin-like</v>
          </cell>
        </row>
        <row r="437">
          <cell r="A437" t="str">
            <v>VIT_01s0010g01530</v>
          </cell>
          <cell r="B437" t="str">
            <v>MADS</v>
          </cell>
        </row>
        <row r="438">
          <cell r="A438" t="str">
            <v>VIT_18s0001g08040</v>
          </cell>
          <cell r="B438" t="str">
            <v>bHLH</v>
          </cell>
        </row>
        <row r="439">
          <cell r="A439" t="str">
            <v>VIT_07s0104g01620</v>
          </cell>
          <cell r="B439" t="str">
            <v>C2H2</v>
          </cell>
        </row>
        <row r="440">
          <cell r="A440" t="str">
            <v>VIT_06s0004g04140</v>
          </cell>
          <cell r="B440" t="str">
            <v>MYB</v>
          </cell>
        </row>
        <row r="441">
          <cell r="A441" t="str">
            <v>VIT_19s0014g03560</v>
          </cell>
          <cell r="B441" t="str">
            <v>ABI3VP1</v>
          </cell>
        </row>
        <row r="442">
          <cell r="A442" t="str">
            <v>VIT_16s0050g02520</v>
          </cell>
          <cell r="B442" t="str">
            <v>Sigma70-like</v>
          </cell>
        </row>
        <row r="443">
          <cell r="A443" t="str">
            <v>VIT_14s0060g00610</v>
          </cell>
          <cell r="B443" t="str">
            <v>C3H</v>
          </cell>
        </row>
        <row r="444">
          <cell r="A444" t="str">
            <v>VIT_08s0040g00900</v>
          </cell>
          <cell r="B444" t="str">
            <v>G2-like</v>
          </cell>
        </row>
        <row r="445">
          <cell r="A445" t="str">
            <v>VIT_06s0004g00150</v>
          </cell>
          <cell r="B445" t="str">
            <v>G2-like</v>
          </cell>
        </row>
        <row r="446">
          <cell r="A446" t="str">
            <v>VIT_11s0016g03940</v>
          </cell>
          <cell r="B446" t="str">
            <v>HSF</v>
          </cell>
        </row>
        <row r="447">
          <cell r="A447" t="str">
            <v>BGI_novel_G000210</v>
          </cell>
          <cell r="B447" t="str">
            <v>C2H2</v>
          </cell>
        </row>
        <row r="448">
          <cell r="A448" t="str">
            <v>VIT_06s0004g02940</v>
          </cell>
          <cell r="B448" t="str">
            <v>C3H</v>
          </cell>
        </row>
        <row r="449">
          <cell r="A449" t="str">
            <v>VIT_12s0028g03470</v>
          </cell>
          <cell r="B449" t="str">
            <v>FAR1</v>
          </cell>
        </row>
        <row r="450">
          <cell r="A450" t="str">
            <v>VIT_11s0016g04130</v>
          </cell>
          <cell r="B450" t="str">
            <v>Trihelix</v>
          </cell>
        </row>
        <row r="451">
          <cell r="A451" t="str">
            <v>VIT_06s0004g03330</v>
          </cell>
          <cell r="B451" t="str">
            <v>LOB</v>
          </cell>
        </row>
        <row r="452">
          <cell r="A452" t="str">
            <v>VIT_01s0146g00480</v>
          </cell>
          <cell r="B452" t="str">
            <v>Tify</v>
          </cell>
        </row>
        <row r="453">
          <cell r="A453" t="str">
            <v>VIT_04s0008g05760</v>
          </cell>
          <cell r="B453" t="str">
            <v>WRKY</v>
          </cell>
        </row>
        <row r="454">
          <cell r="A454" t="str">
            <v>VIT_02s0025g04650</v>
          </cell>
          <cell r="B454" t="str">
            <v>MADS</v>
          </cell>
        </row>
        <row r="455">
          <cell r="A455" t="str">
            <v>VIT_04s0008g07340</v>
          </cell>
          <cell r="B455" t="str">
            <v>C2C2-CO-like</v>
          </cell>
        </row>
        <row r="456">
          <cell r="A456" t="str">
            <v>VIT_03s0091g01030</v>
          </cell>
          <cell r="B456" t="str">
            <v>MYB</v>
          </cell>
        </row>
        <row r="457">
          <cell r="A457" t="str">
            <v>VIT_07s0205g00180</v>
          </cell>
          <cell r="B457" t="str">
            <v>bHLH</v>
          </cell>
        </row>
        <row r="458">
          <cell r="A458" t="str">
            <v>VIT_11s0052g01490</v>
          </cell>
          <cell r="B458" t="str">
            <v>MYB</v>
          </cell>
        </row>
        <row r="459">
          <cell r="A459" t="str">
            <v>VIT_16s0013g01050</v>
          </cell>
          <cell r="B459" t="str">
            <v>AP2-EREBP</v>
          </cell>
        </row>
        <row r="460">
          <cell r="A460" t="str">
            <v>VIT_08s0040g03070</v>
          </cell>
          <cell r="B460" t="str">
            <v>WRKY</v>
          </cell>
        </row>
        <row r="461">
          <cell r="A461" t="str">
            <v>VIT_02s0033g00300</v>
          </cell>
          <cell r="B461" t="str">
            <v>G2-like</v>
          </cell>
        </row>
        <row r="462">
          <cell r="A462" t="str">
            <v>VIT_05s0049g00460</v>
          </cell>
          <cell r="B462" t="str">
            <v>bHLH</v>
          </cell>
        </row>
        <row r="463">
          <cell r="A463" t="str">
            <v>VIT_08s0007g00510</v>
          </cell>
          <cell r="B463" t="str">
            <v>GRAS</v>
          </cell>
        </row>
        <row r="464">
          <cell r="A464" t="str">
            <v>VIT_02s0012g01550</v>
          </cell>
          <cell r="B464" t="str">
            <v>C3H</v>
          </cell>
        </row>
        <row r="465">
          <cell r="A465" t="str">
            <v>VIT_17s0000g00270</v>
          </cell>
          <cell r="B465" t="str">
            <v>Trihelix</v>
          </cell>
        </row>
        <row r="466">
          <cell r="A466" t="str">
            <v>VIT_03s0063g00630</v>
          </cell>
          <cell r="B466" t="str">
            <v>ABI3VP1</v>
          </cell>
        </row>
        <row r="467">
          <cell r="A467" t="str">
            <v>VIT_19s0090g01740</v>
          </cell>
          <cell r="B467" t="str">
            <v>GRAS</v>
          </cell>
        </row>
        <row r="468">
          <cell r="A468" t="str">
            <v>VIT_08s0007g06410</v>
          </cell>
          <cell r="B468" t="str">
            <v>FAR1</v>
          </cell>
        </row>
        <row r="469">
          <cell r="A469" t="str">
            <v>BGI_novel_G000264</v>
          </cell>
          <cell r="B469" t="str">
            <v>AP2-EREBP</v>
          </cell>
        </row>
        <row r="470">
          <cell r="A470" t="str">
            <v>VIT_08s0007g08070</v>
          </cell>
          <cell r="B470" t="str">
            <v>C2H2</v>
          </cell>
        </row>
        <row r="471">
          <cell r="A471" t="str">
            <v>VIT_07s0005g03890</v>
          </cell>
          <cell r="B471" t="str">
            <v>mTERF</v>
          </cell>
        </row>
        <row r="472">
          <cell r="A472" t="str">
            <v>VIT_07s0005g04120</v>
          </cell>
          <cell r="B472" t="str">
            <v>G2-like</v>
          </cell>
        </row>
        <row r="473">
          <cell r="A473" t="str">
            <v>VIT_07s0005g03260</v>
          </cell>
          <cell r="B473" t="str">
            <v>AP2-EREBP</v>
          </cell>
        </row>
        <row r="474">
          <cell r="A474" t="str">
            <v>VIT_18s0001g11980</v>
          </cell>
          <cell r="B474" t="str">
            <v>NAC</v>
          </cell>
        </row>
        <row r="475">
          <cell r="A475" t="str">
            <v>VIT_18s0001g10710</v>
          </cell>
          <cell r="B475" t="str">
            <v>ABI3VP1</v>
          </cell>
        </row>
        <row r="476">
          <cell r="A476" t="str">
            <v>VIT_07s0191g00240</v>
          </cell>
          <cell r="B476" t="str">
            <v>bHLH</v>
          </cell>
        </row>
        <row r="477">
          <cell r="A477" t="str">
            <v>VIT_16s0100g00400</v>
          </cell>
          <cell r="B477" t="str">
            <v>AP2-EREBP</v>
          </cell>
        </row>
        <row r="478">
          <cell r="A478" t="str">
            <v>VIT_15s0046g00290</v>
          </cell>
          <cell r="B478" t="str">
            <v>ARF</v>
          </cell>
        </row>
        <row r="479">
          <cell r="A479" t="str">
            <v>VIT_08s0040g01640</v>
          </cell>
          <cell r="B479" t="str">
            <v>MYB</v>
          </cell>
        </row>
        <row r="480">
          <cell r="A480" t="str">
            <v>VIT_03s0063g00910</v>
          </cell>
          <cell r="B480" t="str">
            <v>ABI3VP1</v>
          </cell>
        </row>
        <row r="481">
          <cell r="A481" t="str">
            <v>VIT_08s0007g01540</v>
          </cell>
          <cell r="B481" t="str">
            <v>MYB</v>
          </cell>
        </row>
        <row r="482">
          <cell r="A482" t="str">
            <v>VIT_17s0000g00320</v>
          </cell>
          <cell r="B482" t="str">
            <v>ARF</v>
          </cell>
        </row>
        <row r="483">
          <cell r="A483" t="str">
            <v>VIT_04s0008g02230</v>
          </cell>
          <cell r="B483" t="str">
            <v>AP2-EREBP</v>
          </cell>
        </row>
        <row r="484">
          <cell r="A484" t="str">
            <v>VIT_06s0080g00970</v>
          </cell>
          <cell r="B484" t="str">
            <v>NAC</v>
          </cell>
        </row>
        <row r="485">
          <cell r="A485" t="str">
            <v>VIT_18s0122g00670</v>
          </cell>
          <cell r="B485" t="str">
            <v>MYB</v>
          </cell>
        </row>
        <row r="486">
          <cell r="A486" t="str">
            <v>VIT_18s0001g02160</v>
          </cell>
          <cell r="B486" t="str">
            <v>MYB</v>
          </cell>
        </row>
        <row r="487">
          <cell r="A487" t="str">
            <v>VIT_12s0059g01450</v>
          </cell>
          <cell r="B487" t="str">
            <v>C3H</v>
          </cell>
        </row>
        <row r="488">
          <cell r="A488" t="str">
            <v>VIT_03s0017g02280</v>
          </cell>
          <cell r="B488" t="str">
            <v>G2-like</v>
          </cell>
        </row>
        <row r="489">
          <cell r="A489" t="str">
            <v>VIT_11s0016g00380</v>
          </cell>
          <cell r="B489" t="str">
            <v>bHLH</v>
          </cell>
        </row>
        <row r="490">
          <cell r="A490" t="str">
            <v>VIT_19s0014g03820</v>
          </cell>
          <cell r="B490" t="str">
            <v>MYB</v>
          </cell>
        </row>
        <row r="491">
          <cell r="A491" t="str">
            <v>VIT_18s0117g00200</v>
          </cell>
          <cell r="B491" t="str">
            <v>MYB</v>
          </cell>
        </row>
        <row r="492">
          <cell r="A492" t="str">
            <v>VIT_02s0025g02680</v>
          </cell>
          <cell r="B492" t="str">
            <v>GRF</v>
          </cell>
        </row>
        <row r="493">
          <cell r="A493" t="str">
            <v>VIT_13s0019g03800</v>
          </cell>
          <cell r="B493" t="str">
            <v>LOB</v>
          </cell>
        </row>
        <row r="494">
          <cell r="A494" t="str">
            <v>VIT_14s0068g01290</v>
          </cell>
          <cell r="B494" t="str">
            <v>ABI3VP1</v>
          </cell>
        </row>
        <row r="495">
          <cell r="A495" t="str">
            <v>VIT_03s0017g00360</v>
          </cell>
          <cell r="B495" t="str">
            <v>MADS</v>
          </cell>
        </row>
        <row r="496">
          <cell r="A496" t="str">
            <v>VIT_04s0008g06000</v>
          </cell>
          <cell r="B496" t="str">
            <v>AP2-EREBP</v>
          </cell>
        </row>
        <row r="497">
          <cell r="A497" t="str">
            <v>VIT_18s0117g00340</v>
          </cell>
          <cell r="B497" t="str">
            <v>TCP</v>
          </cell>
        </row>
        <row r="498">
          <cell r="A498" t="str">
            <v>VIT_05s0077g01240</v>
          </cell>
          <cell r="B498" t="str">
            <v>TIG</v>
          </cell>
        </row>
        <row r="499">
          <cell r="A499" t="str">
            <v>VIT_18s0001g05670</v>
          </cell>
          <cell r="B499" t="str">
            <v>MYB</v>
          </cell>
        </row>
        <row r="500">
          <cell r="A500" t="str">
            <v>VIT_01s0026g01720</v>
          </cell>
          <cell r="B500" t="str">
            <v>PBF-2-like</v>
          </cell>
        </row>
        <row r="501">
          <cell r="A501" t="str">
            <v>VIT_08s0058g00110</v>
          </cell>
          <cell r="B501" t="str">
            <v>bHLH</v>
          </cell>
        </row>
        <row r="502">
          <cell r="A502" t="str">
            <v>VIT_15s0048g00580</v>
          </cell>
          <cell r="B502" t="str">
            <v>PLATZ</v>
          </cell>
        </row>
        <row r="503">
          <cell r="A503" t="str">
            <v>VIT_12s0059g02360</v>
          </cell>
          <cell r="B503" t="str">
            <v>MYB</v>
          </cell>
        </row>
        <row r="504">
          <cell r="A504" t="str">
            <v>VIT_11s0016g01320</v>
          </cell>
          <cell r="B504" t="str">
            <v>MYB</v>
          </cell>
        </row>
        <row r="505">
          <cell r="A505" t="str">
            <v>VIT_18s0001g09210</v>
          </cell>
          <cell r="B505" t="str">
            <v>bHLH</v>
          </cell>
        </row>
        <row r="506">
          <cell r="A506" t="str">
            <v>VIT_00s0341g00080</v>
          </cell>
          <cell r="B506" t="str">
            <v>AP2-EREBP</v>
          </cell>
        </row>
        <row r="507">
          <cell r="A507" t="str">
            <v>VIT_04s0079g00410</v>
          </cell>
          <cell r="B507" t="str">
            <v>MYB</v>
          </cell>
        </row>
        <row r="508">
          <cell r="A508" t="str">
            <v>VIT_00s0233g00100</v>
          </cell>
          <cell r="B508" t="str">
            <v>PLATZ</v>
          </cell>
        </row>
        <row r="509">
          <cell r="A509" t="str">
            <v>VIT_16s0022g02250</v>
          </cell>
          <cell r="B509" t="str">
            <v>bHLH</v>
          </cell>
        </row>
        <row r="510">
          <cell r="A510" t="str">
            <v>VIT_08s0056g00800</v>
          </cell>
          <cell r="B510" t="str">
            <v>MYB</v>
          </cell>
        </row>
        <row r="511">
          <cell r="A511" t="str">
            <v>VIT_00s0269g00010</v>
          </cell>
          <cell r="B511" t="str">
            <v>FAR1</v>
          </cell>
        </row>
        <row r="512">
          <cell r="A512" t="str">
            <v>VIT_18s0001g13930</v>
          </cell>
          <cell r="B512" t="str">
            <v>ARF</v>
          </cell>
        </row>
        <row r="513">
          <cell r="A513" t="str">
            <v>VIT_07s0005g02260</v>
          </cell>
          <cell r="B513" t="str">
            <v>SBP</v>
          </cell>
        </row>
        <row r="514">
          <cell r="A514" t="str">
            <v>VIT_11s0016g04940</v>
          </cell>
          <cell r="B514" t="str">
            <v>C3H</v>
          </cell>
        </row>
        <row r="515">
          <cell r="A515" t="str">
            <v>VIT_07s0031g00550</v>
          </cell>
          <cell r="B515" t="str">
            <v>bHLH</v>
          </cell>
        </row>
        <row r="516">
          <cell r="A516" t="str">
            <v>VIT_00s1291g00010</v>
          </cell>
          <cell r="B516" t="str">
            <v>AP2-EREBP</v>
          </cell>
        </row>
        <row r="517">
          <cell r="A517" t="str">
            <v>VIT_18s0001g07140</v>
          </cell>
          <cell r="B517" t="str">
            <v>zf-HD</v>
          </cell>
        </row>
        <row r="518">
          <cell r="A518" t="str">
            <v>VIT_03s0167g00010</v>
          </cell>
          <cell r="B518" t="str">
            <v>ABI3VP1</v>
          </cell>
        </row>
        <row r="519">
          <cell r="A519" t="str">
            <v>VIT_14s0083g00640</v>
          </cell>
          <cell r="B519" t="str">
            <v>C2C2-CO-like</v>
          </cell>
        </row>
        <row r="520">
          <cell r="A520" t="str">
            <v>VIT_05s0094g00950</v>
          </cell>
          <cell r="B520" t="str">
            <v>TAZ</v>
          </cell>
        </row>
        <row r="521">
          <cell r="A521" t="str">
            <v>VIT_18s0001g10400</v>
          </cell>
          <cell r="B521" t="str">
            <v>bHLH</v>
          </cell>
        </row>
        <row r="522">
          <cell r="A522" t="str">
            <v>VIT_01s0011g01410</v>
          </cell>
          <cell r="B522" t="str">
            <v>PLATZ</v>
          </cell>
        </row>
        <row r="523">
          <cell r="A523" t="str">
            <v>VIT_16s0050g01480</v>
          </cell>
          <cell r="B523" t="str">
            <v>WRKY</v>
          </cell>
        </row>
        <row r="524">
          <cell r="A524" t="str">
            <v>VIT_01s0026g01690</v>
          </cell>
          <cell r="B524" t="str">
            <v>AP2-EREBP</v>
          </cell>
        </row>
        <row r="525">
          <cell r="A525" t="str">
            <v>VIT_01s0026g01810</v>
          </cell>
          <cell r="B525" t="str">
            <v>SBP</v>
          </cell>
        </row>
        <row r="526">
          <cell r="A526" t="str">
            <v>VIT_10s0003g04710</v>
          </cell>
          <cell r="B526" t="str">
            <v>BES1</v>
          </cell>
        </row>
        <row r="527">
          <cell r="A527" t="str">
            <v>VIT_17s0000g00990</v>
          </cell>
          <cell r="B527" t="str">
            <v>MYB</v>
          </cell>
        </row>
        <row r="528">
          <cell r="A528" t="str">
            <v>VIT_11s0065g00310</v>
          </cell>
          <cell r="B528" t="str">
            <v>ARF</v>
          </cell>
        </row>
        <row r="529">
          <cell r="A529" t="str">
            <v>VIT_07s0005g01950</v>
          </cell>
          <cell r="B529" t="str">
            <v>MYB</v>
          </cell>
        </row>
        <row r="530">
          <cell r="A530" t="str">
            <v>VIT_04s0008g03400</v>
          </cell>
          <cell r="B530" t="str">
            <v>AP2-EREBP</v>
          </cell>
        </row>
        <row r="531">
          <cell r="A531" t="str">
            <v>VIT_12s0134g00570</v>
          </cell>
          <cell r="B531" t="str">
            <v>MYB</v>
          </cell>
        </row>
        <row r="532">
          <cell r="A532" t="str">
            <v>VIT_13s0019g03370</v>
          </cell>
          <cell r="B532" t="str">
            <v>MYB</v>
          </cell>
        </row>
        <row r="533">
          <cell r="A533" t="str">
            <v>VIT_00s0259g00210</v>
          </cell>
          <cell r="B533" t="str">
            <v>Trihelix</v>
          </cell>
        </row>
        <row r="534">
          <cell r="A534" t="str">
            <v>VIT_17s0000g01640</v>
          </cell>
          <cell r="B534" t="str">
            <v>Trihelix</v>
          </cell>
        </row>
        <row r="535">
          <cell r="A535" t="str">
            <v>VIT_01s0011g00140</v>
          </cell>
          <cell r="B535" t="str">
            <v>C2C2-YABBY</v>
          </cell>
        </row>
        <row r="536">
          <cell r="A536" t="str">
            <v>VIT_18s0001g01760</v>
          </cell>
          <cell r="B536" t="str">
            <v>MADS</v>
          </cell>
        </row>
        <row r="537">
          <cell r="A537" t="str">
            <v>VIT_01s0010g02230</v>
          </cell>
          <cell r="B537" t="str">
            <v>ARR-B</v>
          </cell>
        </row>
        <row r="538">
          <cell r="A538" t="str">
            <v>VIT_04s0023g01380</v>
          </cell>
          <cell r="B538" t="str">
            <v>GRAS</v>
          </cell>
        </row>
        <row r="539">
          <cell r="A539" t="str">
            <v>VIT_14s0030g01800</v>
          </cell>
          <cell r="B539" t="str">
            <v>CPP</v>
          </cell>
        </row>
        <row r="540">
          <cell r="A540" t="str">
            <v>VIT_11s0016g04600</v>
          </cell>
          <cell r="B540" t="str">
            <v>G2-like</v>
          </cell>
        </row>
        <row r="541">
          <cell r="A541" t="str">
            <v>VIT_08s0056g01650</v>
          </cell>
          <cell r="B541" t="str">
            <v>LOB</v>
          </cell>
        </row>
        <row r="542">
          <cell r="A542" t="str">
            <v>VIT_01s0011g00130</v>
          </cell>
          <cell r="B542" t="str">
            <v>SBP</v>
          </cell>
        </row>
        <row r="543">
          <cell r="A543" t="str">
            <v>VIT_00s0179g00150</v>
          </cell>
          <cell r="B543" t="str">
            <v>HSF</v>
          </cell>
        </row>
        <row r="544">
          <cell r="A544" t="str">
            <v>VIT_01s0011g03470</v>
          </cell>
          <cell r="B544" t="str">
            <v>AP2-EREBP</v>
          </cell>
        </row>
        <row r="545">
          <cell r="A545" t="str">
            <v>VIT_04s0023g02830</v>
          </cell>
          <cell r="B545" t="str">
            <v>FHA</v>
          </cell>
        </row>
        <row r="546">
          <cell r="A546" t="str">
            <v>VIT_19s0138g00090</v>
          </cell>
          <cell r="B546" t="str">
            <v>AP2-EREBP</v>
          </cell>
        </row>
        <row r="547">
          <cell r="A547" t="str">
            <v>VIT_03s0063g01450</v>
          </cell>
          <cell r="B547" t="str">
            <v>ABI3VP1</v>
          </cell>
        </row>
        <row r="548">
          <cell r="A548" t="str">
            <v>VIT_03s0063g02410</v>
          </cell>
          <cell r="B548" t="str">
            <v>MYB</v>
          </cell>
        </row>
        <row r="549">
          <cell r="A549" t="str">
            <v>VIT_12s0035g00650</v>
          </cell>
          <cell r="B549" t="str">
            <v>zf-HD</v>
          </cell>
        </row>
        <row r="550">
          <cell r="A550" t="str">
            <v>VIT_06s0004g07200</v>
          </cell>
          <cell r="B550" t="str">
            <v>LOB</v>
          </cell>
        </row>
        <row r="551">
          <cell r="A551" t="str">
            <v>VIT_01s0011g06060</v>
          </cell>
          <cell r="B551" t="str">
            <v>PLATZ</v>
          </cell>
        </row>
        <row r="552">
          <cell r="A552" t="str">
            <v>VIT_08s0007g04830</v>
          </cell>
          <cell r="B552" t="str">
            <v>MYB</v>
          </cell>
        </row>
        <row r="553">
          <cell r="A553" t="str">
            <v>VIT_15s0048g02300</v>
          </cell>
          <cell r="B553" t="str">
            <v>NAC</v>
          </cell>
        </row>
        <row r="554">
          <cell r="A554" t="str">
            <v>VIT_18s0001g06550</v>
          </cell>
          <cell r="B554" t="str">
            <v>FAR1</v>
          </cell>
        </row>
        <row r="555">
          <cell r="A555" t="str">
            <v>VIT_06s0004g04520</v>
          </cell>
          <cell r="B555" t="str">
            <v>C2C2-Dof</v>
          </cell>
        </row>
        <row r="556">
          <cell r="A556" t="str">
            <v>VIT_18s0001g06650</v>
          </cell>
          <cell r="B556" t="str">
            <v>bHLH</v>
          </cell>
        </row>
        <row r="557">
          <cell r="A557" t="str">
            <v>VIT_04s0023g01430</v>
          </cell>
          <cell r="B557" t="str">
            <v>C2H2</v>
          </cell>
        </row>
        <row r="558">
          <cell r="A558" t="str">
            <v>VIT_07s0104g01490</v>
          </cell>
          <cell r="B558" t="str">
            <v>mTERF</v>
          </cell>
        </row>
        <row r="559">
          <cell r="A559" t="str">
            <v>VIT_15s0021g01630</v>
          </cell>
          <cell r="B559" t="str">
            <v>AP2-EREBP</v>
          </cell>
        </row>
        <row r="560">
          <cell r="A560" t="str">
            <v>VIT_07s0031g00190</v>
          </cell>
          <cell r="B560" t="str">
            <v>AP2-EREBP</v>
          </cell>
        </row>
        <row r="561">
          <cell r="A561" t="str">
            <v>VIT_14s0006g00450</v>
          </cell>
          <cell r="B561" t="str">
            <v>MYB</v>
          </cell>
        </row>
        <row r="562">
          <cell r="A562" t="str">
            <v>VIT_16s0100g00430</v>
          </cell>
          <cell r="B562" t="str">
            <v>G2-like</v>
          </cell>
        </row>
        <row r="563">
          <cell r="A563" t="str">
            <v>VIT_15s0048g00720</v>
          </cell>
          <cell r="B563" t="str">
            <v>FHA</v>
          </cell>
        </row>
        <row r="564">
          <cell r="A564" t="str">
            <v>VIT_00s0662g00040</v>
          </cell>
          <cell r="B564" t="str">
            <v>AP2-EREBP</v>
          </cell>
        </row>
        <row r="565">
          <cell r="A565" t="str">
            <v>VIT_00s0194g00200</v>
          </cell>
          <cell r="B565" t="str">
            <v>FAR1</v>
          </cell>
        </row>
        <row r="566">
          <cell r="A566" t="str">
            <v>VIT_10s0116g01200</v>
          </cell>
          <cell r="B566" t="str">
            <v>WRKY</v>
          </cell>
        </row>
        <row r="567">
          <cell r="A567" t="str">
            <v>VIT_04s0044g01920</v>
          </cell>
          <cell r="B567" t="str">
            <v>FAR1</v>
          </cell>
        </row>
        <row r="568">
          <cell r="A568" t="str">
            <v>VIT_15s0046g03370</v>
          </cell>
          <cell r="B568" t="str">
            <v>LIM</v>
          </cell>
        </row>
        <row r="569">
          <cell r="A569" t="str">
            <v>VIT_12s0035g00900</v>
          </cell>
          <cell r="B569" t="str">
            <v>Tify</v>
          </cell>
        </row>
        <row r="570">
          <cell r="A570" t="str">
            <v>VIT_08s0007g04180</v>
          </cell>
          <cell r="B570" t="str">
            <v>Trihelix</v>
          </cell>
        </row>
        <row r="571">
          <cell r="A571" t="str">
            <v>VIT_14s0108g01070</v>
          </cell>
          <cell r="B571" t="str">
            <v>NAC</v>
          </cell>
        </row>
        <row r="572">
          <cell r="A572" t="str">
            <v>VIT_08s0007g04770</v>
          </cell>
          <cell r="B572" t="str">
            <v>C2H2</v>
          </cell>
        </row>
        <row r="573">
          <cell r="A573" t="str">
            <v>VIT_17s0000g09790</v>
          </cell>
          <cell r="B573" t="str">
            <v>TAZ</v>
          </cell>
        </row>
        <row r="574">
          <cell r="A574" t="str">
            <v>VIT_06s0004g06240</v>
          </cell>
          <cell r="B574" t="str">
            <v>C2H2</v>
          </cell>
        </row>
        <row r="575">
          <cell r="A575" t="str">
            <v>VIT_14s0066g01010</v>
          </cell>
          <cell r="B575" t="str">
            <v>MYB</v>
          </cell>
        </row>
        <row r="576">
          <cell r="A576" t="str">
            <v>VIT_11s0037g00150</v>
          </cell>
          <cell r="B576" t="str">
            <v>WRKY</v>
          </cell>
        </row>
        <row r="577">
          <cell r="A577" t="str">
            <v>VIT_14s0068g01200</v>
          </cell>
          <cell r="B577" t="str">
            <v>bHLH</v>
          </cell>
        </row>
        <row r="578">
          <cell r="A578" t="str">
            <v>VIT_18s0001g08380</v>
          </cell>
          <cell r="B578" t="str">
            <v>HB</v>
          </cell>
        </row>
        <row r="579">
          <cell r="A579" t="str">
            <v>VIT_01s0011g02110</v>
          </cell>
          <cell r="B579" t="str">
            <v>PLATZ</v>
          </cell>
        </row>
        <row r="580">
          <cell r="A580" t="str">
            <v>VIT_07s0005g03340</v>
          </cell>
          <cell r="B580" t="str">
            <v>MYB</v>
          </cell>
        </row>
        <row r="581">
          <cell r="A581" t="str">
            <v>BGI_novel_G000236</v>
          </cell>
          <cell r="B581" t="str">
            <v>NAC</v>
          </cell>
        </row>
        <row r="582">
          <cell r="A582" t="str">
            <v>VIT_11s0016g02410</v>
          </cell>
          <cell r="B582" t="str">
            <v>MYB</v>
          </cell>
        </row>
        <row r="583">
          <cell r="A583" t="str">
            <v>VIT_17s0000g05950</v>
          </cell>
          <cell r="B583" t="str">
            <v>bHLH</v>
          </cell>
        </row>
        <row r="584">
          <cell r="A584" t="str">
            <v>VIT_19s0014g05120</v>
          </cell>
          <cell r="B584" t="str">
            <v>C2C2-CO-like</v>
          </cell>
        </row>
        <row r="585">
          <cell r="A585" t="str">
            <v>VIT_04s0023g00950</v>
          </cell>
          <cell r="B585" t="str">
            <v>AP2-EREBP</v>
          </cell>
        </row>
        <row r="586">
          <cell r="A586" t="str">
            <v>VIT_11s0016g01250</v>
          </cell>
          <cell r="B586" t="str">
            <v>GRF</v>
          </cell>
        </row>
        <row r="587">
          <cell r="A587" t="str">
            <v>VIT_06s0009g01380</v>
          </cell>
          <cell r="B587" t="str">
            <v>EIL</v>
          </cell>
        </row>
        <row r="588">
          <cell r="A588" t="str">
            <v>VIT_17s0000g06410</v>
          </cell>
          <cell r="B588" t="str">
            <v>MYB</v>
          </cell>
        </row>
        <row r="589">
          <cell r="A589" t="str">
            <v>VIT_15s0021g02510</v>
          </cell>
          <cell r="B589" t="str">
            <v>C2C2-GATA</v>
          </cell>
        </row>
        <row r="590">
          <cell r="A590" t="str">
            <v>VIT_14s0083g00130</v>
          </cell>
          <cell r="B590" t="str">
            <v>AP2-EREBP</v>
          </cell>
        </row>
        <row r="591">
          <cell r="A591" t="str">
            <v>VIT_08s0007g07640</v>
          </cell>
          <cell r="B591" t="str">
            <v>NAC</v>
          </cell>
        </row>
        <row r="592">
          <cell r="A592" t="str">
            <v>VIT_14s0006g01280</v>
          </cell>
          <cell r="B592" t="str">
            <v>MYB</v>
          </cell>
        </row>
        <row r="593">
          <cell r="A593" t="str">
            <v>VIT_04s0210g00170</v>
          </cell>
          <cell r="B593" t="str">
            <v>SBP</v>
          </cell>
        </row>
        <row r="594">
          <cell r="A594" t="str">
            <v>VIT_19s0015g01930</v>
          </cell>
          <cell r="B594" t="str">
            <v>GRAS</v>
          </cell>
        </row>
        <row r="595">
          <cell r="A595" t="str">
            <v>VIT_08s0007g07870</v>
          </cell>
          <cell r="B595" t="str">
            <v>bHLH</v>
          </cell>
        </row>
        <row r="596">
          <cell r="A596" t="str">
            <v>VIT_11s0016g03750</v>
          </cell>
          <cell r="B596" t="str">
            <v>MYB</v>
          </cell>
        </row>
        <row r="597">
          <cell r="A597" t="str">
            <v>VIT_18s0001g04810</v>
          </cell>
          <cell r="B597" t="str">
            <v>MADS</v>
          </cell>
        </row>
        <row r="598">
          <cell r="A598" t="str">
            <v>VIT_13s0067g03140</v>
          </cell>
          <cell r="B598" t="str">
            <v>WRKY</v>
          </cell>
        </row>
        <row r="599">
          <cell r="A599" t="str">
            <v>VIT_11s0052g00450</v>
          </cell>
          <cell r="B599" t="str">
            <v>WRKY</v>
          </cell>
        </row>
        <row r="600">
          <cell r="A600" t="str">
            <v>VIT_18s0001g12660</v>
          </cell>
          <cell r="B600" t="str">
            <v>TUB</v>
          </cell>
        </row>
        <row r="601">
          <cell r="A601" t="str">
            <v>VIT_06s0004g02340</v>
          </cell>
          <cell r="B601" t="str">
            <v>NAC</v>
          </cell>
        </row>
        <row r="602">
          <cell r="A602" t="str">
            <v>VIT_00s0475g00030</v>
          </cell>
          <cell r="B602" t="str">
            <v>G2-like</v>
          </cell>
        </row>
        <row r="603">
          <cell r="A603" t="str">
            <v>VIT_15s0021g02300</v>
          </cell>
          <cell r="B603" t="str">
            <v>SBP</v>
          </cell>
        </row>
        <row r="604">
          <cell r="A604" t="str">
            <v>VIT_01s0010g02420</v>
          </cell>
          <cell r="B604" t="str">
            <v>Trihelix</v>
          </cell>
        </row>
        <row r="605">
          <cell r="A605" t="str">
            <v>VIT_08s0007g07440</v>
          </cell>
          <cell r="B605" t="str">
            <v>C3H</v>
          </cell>
        </row>
        <row r="606">
          <cell r="A606" t="str">
            <v>VIT_15s0021g00560</v>
          </cell>
          <cell r="B606" t="str">
            <v>MADS</v>
          </cell>
        </row>
        <row r="607">
          <cell r="A607" t="str">
            <v>VIT_03s0180g00210</v>
          </cell>
          <cell r="B607" t="str">
            <v>MYB</v>
          </cell>
        </row>
        <row r="608">
          <cell r="A608" t="str">
            <v>VIT_16s0013g01080</v>
          </cell>
          <cell r="B608" t="str">
            <v>AP2-EREBP</v>
          </cell>
        </row>
        <row r="609">
          <cell r="A609" t="str">
            <v>VIT_08s0040g02110</v>
          </cell>
          <cell r="B609" t="str">
            <v>NAC</v>
          </cell>
        </row>
        <row r="610">
          <cell r="A610" t="str">
            <v>VIT_12s0057g00910</v>
          </cell>
          <cell r="B610" t="str">
            <v>SAP</v>
          </cell>
        </row>
        <row r="611">
          <cell r="A611" t="str">
            <v>VIT_16s0022g02330</v>
          </cell>
          <cell r="B611" t="str">
            <v>MADS</v>
          </cell>
        </row>
        <row r="612">
          <cell r="A612" t="str">
            <v>VIT_14s0006g02950</v>
          </cell>
          <cell r="B612" t="str">
            <v>LOB</v>
          </cell>
        </row>
        <row r="613">
          <cell r="A613" t="str">
            <v>VIT_08s0007g05030</v>
          </cell>
          <cell r="B613" t="str">
            <v>MYB</v>
          </cell>
        </row>
        <row r="614">
          <cell r="A614" t="str">
            <v>VIT_13s0158g00100</v>
          </cell>
          <cell r="B614" t="str">
            <v>MADS</v>
          </cell>
        </row>
        <row r="615">
          <cell r="A615" t="str">
            <v>VIT_19s0085g01210</v>
          </cell>
          <cell r="B615" t="str">
            <v>NAC</v>
          </cell>
        </row>
        <row r="616">
          <cell r="A616" t="str">
            <v>VIT_08s0007g04160</v>
          </cell>
          <cell r="B616" t="str">
            <v>Trihelix</v>
          </cell>
        </row>
        <row r="617">
          <cell r="A617" t="str">
            <v>VIT_02s0025g00320</v>
          </cell>
          <cell r="B617" t="str">
            <v>MYB</v>
          </cell>
        </row>
        <row r="618">
          <cell r="A618" t="str">
            <v>VIT_15s0021g01600</v>
          </cell>
          <cell r="B618" t="str">
            <v>AP2-EREBP</v>
          </cell>
        </row>
        <row r="619">
          <cell r="A619" t="str">
            <v>VIT_13s0019g04530</v>
          </cell>
          <cell r="B619" t="str">
            <v>C2H2</v>
          </cell>
        </row>
        <row r="620">
          <cell r="A620" t="str">
            <v>VIT_00s1352g00010</v>
          </cell>
          <cell r="B620" t="str">
            <v>MYB</v>
          </cell>
        </row>
        <row r="621">
          <cell r="A621" t="str">
            <v>VIT_01s0011g05830</v>
          </cell>
          <cell r="B621" t="str">
            <v>ARR-B</v>
          </cell>
        </row>
        <row r="622">
          <cell r="A622" t="str">
            <v>VIT_07s0205g00170</v>
          </cell>
          <cell r="B622" t="str">
            <v>bHLH</v>
          </cell>
        </row>
        <row r="623">
          <cell r="A623" t="str">
            <v>VIT_04s0069g00970</v>
          </cell>
          <cell r="B623" t="str">
            <v>WRKY</v>
          </cell>
        </row>
        <row r="624">
          <cell r="A624" t="str">
            <v>VIT_06s0080g00780</v>
          </cell>
          <cell r="B624" t="str">
            <v>NAC</v>
          </cell>
        </row>
        <row r="625">
          <cell r="A625" t="str">
            <v>VIT_06s0004g00020</v>
          </cell>
          <cell r="B625" t="str">
            <v>NAC</v>
          </cell>
        </row>
        <row r="626">
          <cell r="A626" t="str">
            <v>VIT_14s0108g01280</v>
          </cell>
          <cell r="B626" t="str">
            <v>WRKY</v>
          </cell>
        </row>
        <row r="627">
          <cell r="A627" t="str">
            <v>VIT_12s0028g02590</v>
          </cell>
          <cell r="B627" t="str">
            <v>bZIP</v>
          </cell>
        </row>
        <row r="628">
          <cell r="A628" t="str">
            <v>VIT_10s0003g01170</v>
          </cell>
          <cell r="B628" t="str">
            <v>bHLH</v>
          </cell>
        </row>
        <row r="629">
          <cell r="A629" t="str">
            <v>VIT_14s0060g00260</v>
          </cell>
          <cell r="B629" t="str">
            <v>bHLH</v>
          </cell>
        </row>
        <row r="630">
          <cell r="A630" t="str">
            <v>VIT_13s0074g00400</v>
          </cell>
          <cell r="B630" t="str">
            <v>Trihelix</v>
          </cell>
        </row>
        <row r="631">
          <cell r="A631" t="str">
            <v>VIT_10s0042g00820</v>
          </cell>
          <cell r="B631" t="str">
            <v>MADS</v>
          </cell>
        </row>
        <row r="632">
          <cell r="A632" t="str">
            <v>VIT_18s0001g13460</v>
          </cell>
          <cell r="B632" t="str">
            <v>MADS</v>
          </cell>
        </row>
        <row r="633">
          <cell r="A633" t="str">
            <v>VIT_13s0019g03720</v>
          </cell>
          <cell r="B633" t="str">
            <v>LOB</v>
          </cell>
        </row>
        <row r="634">
          <cell r="A634" t="str">
            <v>VIT_16s0013g00980</v>
          </cell>
          <cell r="B634" t="str">
            <v>AP2-EREBP</v>
          </cell>
        </row>
        <row r="635">
          <cell r="A635" t="str">
            <v>VIT_10s0003g03910</v>
          </cell>
          <cell r="B635" t="str">
            <v>TCP</v>
          </cell>
        </row>
        <row r="636">
          <cell r="A636" t="str">
            <v>VIT_03s0063g00620</v>
          </cell>
          <cell r="B636" t="str">
            <v>ABI3VP1</v>
          </cell>
        </row>
        <row r="637">
          <cell r="A637" t="str">
            <v>VIT_14s0066g01090</v>
          </cell>
          <cell r="B637" t="str">
            <v>MYB</v>
          </cell>
        </row>
        <row r="638">
          <cell r="A638" t="str">
            <v>VIT_01s0011g06360</v>
          </cell>
          <cell r="B638" t="str">
            <v>zf-HD</v>
          </cell>
        </row>
        <row r="639">
          <cell r="A639" t="str">
            <v>VIT_10s0042g01260</v>
          </cell>
          <cell r="B639" t="str">
            <v>mTERF</v>
          </cell>
        </row>
        <row r="640">
          <cell r="A640" t="str">
            <v>VIT_04s0008g00150</v>
          </cell>
          <cell r="B640" t="str">
            <v>NAC</v>
          </cell>
        </row>
        <row r="641">
          <cell r="A641" t="str">
            <v>VIT_01s0127g00210</v>
          </cell>
          <cell r="B641" t="str">
            <v>HB</v>
          </cell>
        </row>
        <row r="642">
          <cell r="A642" t="str">
            <v>VIT_10s0003g00350</v>
          </cell>
          <cell r="B642" t="str">
            <v>NAC</v>
          </cell>
        </row>
        <row r="643">
          <cell r="A643" t="str">
            <v>VIT_15s0107g00380</v>
          </cell>
          <cell r="B643" t="str">
            <v>bHLH</v>
          </cell>
        </row>
        <row r="644">
          <cell r="A644" t="str">
            <v>VIT_11s0078g00480</v>
          </cell>
          <cell r="B644" t="str">
            <v>MYB</v>
          </cell>
        </row>
        <row r="645">
          <cell r="A645" t="str">
            <v>VIT_17s0000g09080</v>
          </cell>
          <cell r="B645" t="str">
            <v>MYB</v>
          </cell>
        </row>
        <row r="646">
          <cell r="A646" t="str">
            <v>VIT_17s0000g06250</v>
          </cell>
          <cell r="B646" t="str">
            <v>RWP-RK</v>
          </cell>
        </row>
        <row r="647">
          <cell r="A647" t="str">
            <v>VIT_07s0005g03270</v>
          </cell>
          <cell r="B647" t="str">
            <v>AP2-EREBP</v>
          </cell>
        </row>
        <row r="648">
          <cell r="A648" t="str">
            <v>VIT_14s0036g01380</v>
          </cell>
          <cell r="B648" t="str">
            <v>G2-like</v>
          </cell>
        </row>
        <row r="649">
          <cell r="A649" t="str">
            <v>VIT_07s0005g05100</v>
          </cell>
          <cell r="B649" t="str">
            <v>bHLH</v>
          </cell>
        </row>
        <row r="650">
          <cell r="A650" t="str">
            <v>VIT_17s0000g08290</v>
          </cell>
          <cell r="B650" t="str">
            <v>C2C2-Dof</v>
          </cell>
        </row>
        <row r="651">
          <cell r="A651" t="str">
            <v>VIT_17s0000g09980</v>
          </cell>
          <cell r="B651" t="str">
            <v>C2H2</v>
          </cell>
        </row>
        <row r="652">
          <cell r="A652" t="str">
            <v>VIT_07s0197g00040</v>
          </cell>
          <cell r="B652" t="str">
            <v>LOB</v>
          </cell>
        </row>
        <row r="653">
          <cell r="A653" t="str">
            <v>VIT_19s0090g01780</v>
          </cell>
          <cell r="B653" t="str">
            <v>C3H</v>
          </cell>
        </row>
        <row r="654">
          <cell r="A654" t="str">
            <v>VIT_10s0003g03800</v>
          </cell>
          <cell r="B654" t="str">
            <v>Tify</v>
          </cell>
        </row>
        <row r="655">
          <cell r="A655" t="str">
            <v>VIT_04s0069g00980</v>
          </cell>
          <cell r="B655" t="str">
            <v>WRKY</v>
          </cell>
        </row>
        <row r="656">
          <cell r="A656" t="str">
            <v>VIT_15s0024g00640</v>
          </cell>
          <cell r="B656" t="str">
            <v>Sigma70-like</v>
          </cell>
        </row>
        <row r="657">
          <cell r="A657" t="str">
            <v>VIT_05s0020g01610</v>
          </cell>
          <cell r="B657" t="str">
            <v>MYB</v>
          </cell>
        </row>
        <row r="658">
          <cell r="A658" t="str">
            <v>VIT_17s0000g08480</v>
          </cell>
          <cell r="B658" t="str">
            <v>MYB</v>
          </cell>
        </row>
        <row r="659">
          <cell r="A659" t="str">
            <v>VIT_18s0122g00380</v>
          </cell>
          <cell r="B659" t="str">
            <v>SBP</v>
          </cell>
        </row>
        <row r="660">
          <cell r="A660" t="str">
            <v>VIT_12s0028g03100</v>
          </cell>
          <cell r="B660" t="str">
            <v>G2-like</v>
          </cell>
        </row>
        <row r="661">
          <cell r="A661" t="str">
            <v>VIT_01s0011g03730</v>
          </cell>
          <cell r="B661" t="str">
            <v>MYB</v>
          </cell>
        </row>
        <row r="662">
          <cell r="A662" t="str">
            <v>VIT_15s0046g01130</v>
          </cell>
          <cell r="B662" t="str">
            <v>MYB</v>
          </cell>
        </row>
        <row r="663">
          <cell r="A663" t="str">
            <v>VIT_17s0000g06340</v>
          </cell>
          <cell r="B663" t="str">
            <v>MADS</v>
          </cell>
        </row>
        <row r="664">
          <cell r="A664" t="str">
            <v>VIT_00s0772g00020</v>
          </cell>
          <cell r="B664" t="str">
            <v>AP2-EREBP</v>
          </cell>
        </row>
        <row r="665">
          <cell r="A665" t="str">
            <v>VIT_06s0009g02390</v>
          </cell>
          <cell r="B665" t="str">
            <v>GRAS</v>
          </cell>
        </row>
        <row r="666">
          <cell r="A666" t="str">
            <v>VIT_03s0063g02680</v>
          </cell>
          <cell r="B666" t="str">
            <v>MYB</v>
          </cell>
        </row>
        <row r="667">
          <cell r="A667" t="str">
            <v>VIT_08s0007g06180</v>
          </cell>
          <cell r="B667" t="str">
            <v>G2-like</v>
          </cell>
        </row>
        <row r="668">
          <cell r="A668" t="str">
            <v>VIT_17s0000g10420</v>
          </cell>
          <cell r="B668" t="str">
            <v>Trihelix</v>
          </cell>
        </row>
        <row r="669">
          <cell r="A669" t="str">
            <v>VIT_01s0127g00330</v>
          </cell>
          <cell r="B669" t="str">
            <v>C2C2-YABBY</v>
          </cell>
        </row>
        <row r="670">
          <cell r="A670" t="str">
            <v>VIT_18s0001g10150</v>
          </cell>
          <cell r="B670" t="str">
            <v>AP2-EREBP</v>
          </cell>
        </row>
        <row r="671">
          <cell r="A671" t="str">
            <v>VIT_09s0002g02300</v>
          </cell>
          <cell r="B671" t="str">
            <v>C2H2</v>
          </cell>
        </row>
        <row r="672">
          <cell r="A672" t="str">
            <v>VIT_04s0079g00280</v>
          </cell>
          <cell r="B672" t="str">
            <v>NAC</v>
          </cell>
        </row>
        <row r="673">
          <cell r="A673" t="str">
            <v>VIT_06s0004g03350</v>
          </cell>
          <cell r="B673" t="str">
            <v>LOB</v>
          </cell>
        </row>
        <row r="674">
          <cell r="A674" t="str">
            <v>VIT_12s0121g00120</v>
          </cell>
          <cell r="B674" t="str">
            <v>C2C2-GATA</v>
          </cell>
        </row>
        <row r="675">
          <cell r="A675" t="str">
            <v>VIT_16s0022g01210</v>
          </cell>
          <cell r="B675" t="str">
            <v>MYB</v>
          </cell>
        </row>
        <row r="676">
          <cell r="A676" t="str">
            <v>VIT_00s0279g00070</v>
          </cell>
          <cell r="B676" t="str">
            <v>C3H</v>
          </cell>
        </row>
        <row r="677">
          <cell r="A677" t="str">
            <v>VIT_13s0019g01670</v>
          </cell>
          <cell r="B677" t="str">
            <v>MYB</v>
          </cell>
        </row>
        <row r="678">
          <cell r="A678" t="str">
            <v>VIT_15s0021g01920</v>
          </cell>
          <cell r="B678" t="str">
            <v>mTERF</v>
          </cell>
        </row>
        <row r="679">
          <cell r="A679" t="str">
            <v>VIT_01s0150g00050</v>
          </cell>
          <cell r="B679" t="str">
            <v>Trihelix</v>
          </cell>
        </row>
        <row r="680">
          <cell r="A680" t="str">
            <v>VIT_16s0013g00900</v>
          </cell>
          <cell r="B680" t="str">
            <v>AP2-EREBP</v>
          </cell>
        </row>
        <row r="681">
          <cell r="A681" t="str">
            <v>VIT_14s0219g00170</v>
          </cell>
          <cell r="B681" t="str">
            <v>C3H</v>
          </cell>
        </row>
        <row r="682">
          <cell r="A682" t="str">
            <v>VIT_05s0020g02160</v>
          </cell>
          <cell r="B682" t="str">
            <v>SBP</v>
          </cell>
        </row>
        <row r="683">
          <cell r="A683" t="str">
            <v>VIT_13s0019g02060</v>
          </cell>
          <cell r="B683" t="str">
            <v>LOB</v>
          </cell>
        </row>
        <row r="684">
          <cell r="A684" t="str">
            <v>VIT_15s0046g00150</v>
          </cell>
          <cell r="B684" t="str">
            <v>C2C2-Dof</v>
          </cell>
        </row>
        <row r="685">
          <cell r="A685" t="str">
            <v>VIT_17s0000g02730</v>
          </cell>
          <cell r="B685" t="str">
            <v>MYB</v>
          </cell>
        </row>
        <row r="686">
          <cell r="A686" t="str">
            <v>VIT_01s0010g01500</v>
          </cell>
          <cell r="B686" t="str">
            <v>MADS</v>
          </cell>
        </row>
        <row r="687">
          <cell r="A687" t="str">
            <v>VIT_01s0011g01200</v>
          </cell>
          <cell r="B687" t="str">
            <v>MYB</v>
          </cell>
        </row>
        <row r="688">
          <cell r="A688" t="str">
            <v>VIT_06s0004g04970</v>
          </cell>
          <cell r="B688" t="str">
            <v>GRAS</v>
          </cell>
        </row>
        <row r="689">
          <cell r="A689" t="str">
            <v>VIT_12s0059g01180</v>
          </cell>
          <cell r="B689" t="str">
            <v>Alfin-like</v>
          </cell>
        </row>
        <row r="690">
          <cell r="A690" t="str">
            <v>VIT_03s0038g00490</v>
          </cell>
          <cell r="B690" t="str">
            <v>C2C2-GATA</v>
          </cell>
        </row>
        <row r="691">
          <cell r="A691" t="str">
            <v>BGI_novel_G000291</v>
          </cell>
          <cell r="B691" t="str">
            <v>CSD</v>
          </cell>
        </row>
        <row r="692">
          <cell r="A692" t="str">
            <v>VIT_15s0048g02510</v>
          </cell>
          <cell r="B692" t="str">
            <v>bHLH</v>
          </cell>
        </row>
        <row r="693">
          <cell r="A693" t="str">
            <v>VIT_14s0068g01690</v>
          </cell>
          <cell r="B693" t="str">
            <v>TCP</v>
          </cell>
        </row>
        <row r="694">
          <cell r="A694" t="str">
            <v>VIT_12s0028g01410</v>
          </cell>
          <cell r="B694" t="str">
            <v>HSF</v>
          </cell>
        </row>
        <row r="695">
          <cell r="A695" t="str">
            <v>VIT_00s0203g00170</v>
          </cell>
          <cell r="B695" t="str">
            <v>MYB</v>
          </cell>
        </row>
        <row r="696">
          <cell r="A696" t="str">
            <v>VIT_04s0023g01490</v>
          </cell>
          <cell r="B696" t="str">
            <v>OFP</v>
          </cell>
        </row>
        <row r="697">
          <cell r="A697" t="str">
            <v>VIT_17s0000g01550</v>
          </cell>
          <cell r="B697" t="str">
            <v>FHA</v>
          </cell>
        </row>
        <row r="698">
          <cell r="A698" t="str">
            <v>VIT_17s0000g00150</v>
          </cell>
          <cell r="B698" t="str">
            <v>LFY</v>
          </cell>
        </row>
        <row r="699">
          <cell r="A699" t="str">
            <v>VIT_12s0028g01170</v>
          </cell>
          <cell r="B699" t="str">
            <v>ARF</v>
          </cell>
        </row>
        <row r="700">
          <cell r="A700" t="str">
            <v>VIT_04s0023g01950</v>
          </cell>
          <cell r="B700" t="str">
            <v>TUB</v>
          </cell>
        </row>
        <row r="701">
          <cell r="A701" t="str">
            <v>VIT_02s0234g00130</v>
          </cell>
          <cell r="B701" t="str">
            <v>AP2-EREBP</v>
          </cell>
        </row>
        <row r="702">
          <cell r="A702" t="str">
            <v>VIT_07s0151g00450</v>
          </cell>
          <cell r="B702" t="str">
            <v>bHLH</v>
          </cell>
        </row>
        <row r="703">
          <cell r="A703" t="str">
            <v>VIT_03s0167g00100</v>
          </cell>
          <cell r="B703" t="str">
            <v>MADS</v>
          </cell>
        </row>
        <row r="704">
          <cell r="A704" t="str">
            <v>VIT_18s0041g02140</v>
          </cell>
          <cell r="B704" t="str">
            <v>MADS</v>
          </cell>
        </row>
        <row r="705">
          <cell r="A705" t="str">
            <v>VIT_03s0063g02670</v>
          </cell>
          <cell r="B705" t="str">
            <v>MYB</v>
          </cell>
        </row>
        <row r="706">
          <cell r="A706" t="str">
            <v>VIT_07s0005g03230</v>
          </cell>
          <cell r="B706" t="str">
            <v>AP2-EREBP</v>
          </cell>
        </row>
        <row r="707">
          <cell r="A707" t="str">
            <v>VIT_12s0034g02150</v>
          </cell>
          <cell r="B707" t="str">
            <v>bHLH</v>
          </cell>
        </row>
        <row r="708">
          <cell r="A708" t="str">
            <v>VIT_11s0016g02010</v>
          </cell>
          <cell r="B708" t="str">
            <v>HSF</v>
          </cell>
        </row>
        <row r="709">
          <cell r="A709" t="str">
            <v>VIT_00s0341g00070</v>
          </cell>
          <cell r="B709" t="str">
            <v>AP2-EREBP</v>
          </cell>
        </row>
        <row r="710">
          <cell r="A710" t="str">
            <v>VIT_18s0001g14130</v>
          </cell>
          <cell r="B710" t="str">
            <v>C2H2</v>
          </cell>
        </row>
        <row r="711">
          <cell r="A711" t="str">
            <v>VIT_19s0014g03290</v>
          </cell>
          <cell r="B711" t="str">
            <v>NAC</v>
          </cell>
        </row>
        <row r="712">
          <cell r="A712" t="str">
            <v>VIT_03s0063g02240</v>
          </cell>
          <cell r="B712" t="str">
            <v>PLATZ</v>
          </cell>
        </row>
        <row r="713">
          <cell r="A713" t="str">
            <v>VIT_18s0001g07900</v>
          </cell>
          <cell r="B713" t="str">
            <v>MADS</v>
          </cell>
        </row>
        <row r="714">
          <cell r="A714" t="str">
            <v>VIT_14s0066g02370</v>
          </cell>
          <cell r="B714" t="str">
            <v>E2F-DP</v>
          </cell>
        </row>
        <row r="715">
          <cell r="A715" t="str">
            <v>VIT_10s0003g00580</v>
          </cell>
          <cell r="B715" t="str">
            <v>AP2-EREBP</v>
          </cell>
        </row>
        <row r="716">
          <cell r="A716" t="str">
            <v>VIT_05s0020g04060</v>
          </cell>
          <cell r="B716" t="str">
            <v>Tify</v>
          </cell>
        </row>
        <row r="717">
          <cell r="A717" t="str">
            <v>VIT_00s0269g00030</v>
          </cell>
          <cell r="B717" t="str">
            <v>FAR1</v>
          </cell>
        </row>
        <row r="718">
          <cell r="A718" t="str">
            <v>VIT_18s0001g07620</v>
          </cell>
          <cell r="B718" t="str">
            <v>MYB</v>
          </cell>
        </row>
        <row r="719">
          <cell r="A719" t="str">
            <v>VIT_10s0003g03790</v>
          </cell>
          <cell r="B719" t="str">
            <v>Tify</v>
          </cell>
        </row>
        <row r="720">
          <cell r="A720" t="str">
            <v>VIT_06s0004g02520</v>
          </cell>
          <cell r="B720" t="str">
            <v>MYB</v>
          </cell>
        </row>
        <row r="721">
          <cell r="A721" t="str">
            <v>VIT_17s0000g05810</v>
          </cell>
          <cell r="B721" t="str">
            <v>WRKY</v>
          </cell>
        </row>
        <row r="722">
          <cell r="A722" t="str">
            <v>VIT_12s0035g01360</v>
          </cell>
          <cell r="B722" t="str">
            <v>FAR1</v>
          </cell>
        </row>
        <row r="723">
          <cell r="A723" t="str">
            <v>VIT_01s0026g01140</v>
          </cell>
          <cell r="B723" t="str">
            <v>bHLH</v>
          </cell>
        </row>
        <row r="724">
          <cell r="A724" t="str">
            <v>VIT_11s0016g04280</v>
          </cell>
          <cell r="B724" t="str">
            <v>C3H</v>
          </cell>
        </row>
        <row r="725">
          <cell r="A725" t="str">
            <v>VIT_08s0040g03220</v>
          </cell>
          <cell r="B725" t="str">
            <v>MYB</v>
          </cell>
        </row>
        <row r="726">
          <cell r="A726" t="str">
            <v>VIT_13s0064g00920</v>
          </cell>
          <cell r="B726" t="str">
            <v>C3H</v>
          </cell>
        </row>
        <row r="727">
          <cell r="A727" t="str">
            <v>VIT_17s0000g00430</v>
          </cell>
          <cell r="B727" t="str">
            <v>bHLH</v>
          </cell>
        </row>
        <row r="728">
          <cell r="A728" t="str">
            <v>VIT_04s0008g06130</v>
          </cell>
          <cell r="B728" t="str">
            <v>HB</v>
          </cell>
        </row>
        <row r="729">
          <cell r="A729" t="str">
            <v>VIT_08s0105g00360</v>
          </cell>
          <cell r="B729" t="str">
            <v>Alfin-like</v>
          </cell>
        </row>
        <row r="730">
          <cell r="A730" t="str">
            <v>VIT_01s0026g02360</v>
          </cell>
          <cell r="B730" t="str">
            <v>NAC</v>
          </cell>
        </row>
        <row r="731">
          <cell r="A731" t="str">
            <v>VIT_03s0063g02590</v>
          </cell>
          <cell r="B731" t="str">
            <v>mTERF</v>
          </cell>
        </row>
        <row r="732">
          <cell r="A732" t="str">
            <v>VIT_06s0080g00270</v>
          </cell>
          <cell r="B732" t="str">
            <v>C2H2</v>
          </cell>
        </row>
        <row r="733">
          <cell r="A733" t="str">
            <v>VIT_18s0001g12610</v>
          </cell>
          <cell r="B733" t="str">
            <v>MYB</v>
          </cell>
        </row>
        <row r="734">
          <cell r="A734" t="str">
            <v>VIT_09s0002g06130</v>
          </cell>
          <cell r="B734" t="str">
            <v>C3H</v>
          </cell>
        </row>
        <row r="735">
          <cell r="A735" t="str">
            <v>VIT_13s0067g01500</v>
          </cell>
          <cell r="B735" t="str">
            <v>G2-like</v>
          </cell>
        </row>
        <row r="736">
          <cell r="A736" t="str">
            <v>VIT_16s0022g02050</v>
          </cell>
          <cell r="B736" t="str">
            <v>LOB</v>
          </cell>
        </row>
        <row r="737">
          <cell r="A737" t="str">
            <v>VIT_17s0000g05000</v>
          </cell>
          <cell r="B737" t="str">
            <v>MADS</v>
          </cell>
        </row>
        <row r="738">
          <cell r="A738" t="str">
            <v>VIT_13s0084g00020</v>
          </cell>
          <cell r="B738" t="str">
            <v>mTERF</v>
          </cell>
        </row>
        <row r="739">
          <cell r="A739" t="str">
            <v>VIT_09s0018g01630</v>
          </cell>
          <cell r="B739" t="str">
            <v>TUB</v>
          </cell>
        </row>
        <row r="740">
          <cell r="A740" t="str">
            <v>VIT_07s0031g00620</v>
          </cell>
          <cell r="B740" t="str">
            <v>FHA</v>
          </cell>
        </row>
        <row r="741">
          <cell r="A741" t="str">
            <v>VIT_11s0016g04630</v>
          </cell>
          <cell r="B741" t="str">
            <v>GRAS</v>
          </cell>
        </row>
        <row r="742">
          <cell r="A742" t="str">
            <v>VIT_19s0014g00310</v>
          </cell>
          <cell r="B742" t="str">
            <v>MADS</v>
          </cell>
        </row>
        <row r="743">
          <cell r="A743" t="str">
            <v>VIT_05s0102g00400</v>
          </cell>
          <cell r="B743" t="str">
            <v>FAR1</v>
          </cell>
        </row>
        <row r="744">
          <cell r="A744" t="str">
            <v>VIT_13s0019g01700</v>
          </cell>
          <cell r="B744" t="str">
            <v>GRAS</v>
          </cell>
        </row>
        <row r="745">
          <cell r="A745" t="str">
            <v>VIT_19s0090g01770</v>
          </cell>
          <cell r="B745" t="str">
            <v>mTERF</v>
          </cell>
        </row>
        <row r="746">
          <cell r="A746" t="str">
            <v>VIT_00s1203g00010</v>
          </cell>
          <cell r="B746" t="str">
            <v>ABI3VP1</v>
          </cell>
        </row>
        <row r="747">
          <cell r="A747" t="str">
            <v>BGI_novel_G000292</v>
          </cell>
          <cell r="B747" t="str">
            <v>CSD</v>
          </cell>
        </row>
        <row r="748">
          <cell r="A748" t="str">
            <v>VIT_09s0002g08830</v>
          </cell>
          <cell r="B748" t="str">
            <v>AP2-EREBP</v>
          </cell>
        </row>
        <row r="749">
          <cell r="A749" t="str">
            <v>VIT_03s0038g04760</v>
          </cell>
          <cell r="B749" t="str">
            <v>bHLH</v>
          </cell>
        </row>
        <row r="750">
          <cell r="A750" t="str">
            <v>VIT_02s0033g00410</v>
          </cell>
          <cell r="B750" t="str">
            <v>MYB</v>
          </cell>
        </row>
        <row r="751">
          <cell r="A751" t="str">
            <v>VIT_13s0019g03750</v>
          </cell>
          <cell r="B751" t="str">
            <v>LOB</v>
          </cell>
        </row>
        <row r="752">
          <cell r="A752" t="str">
            <v>VIT_13s0019g03830</v>
          </cell>
          <cell r="B752" t="str">
            <v>LOB</v>
          </cell>
        </row>
        <row r="753">
          <cell r="A753" t="str">
            <v>VIT_00s0174g00100</v>
          </cell>
          <cell r="B753" t="str">
            <v>FAR1</v>
          </cell>
        </row>
        <row r="754">
          <cell r="A754" t="str">
            <v>VIT_03s0038g03710</v>
          </cell>
          <cell r="B754" t="str">
            <v>RWP-RK</v>
          </cell>
        </row>
        <row r="755">
          <cell r="A755" t="str">
            <v>VIT_19s0027g00860</v>
          </cell>
          <cell r="B755" t="str">
            <v>NAC</v>
          </cell>
        </row>
        <row r="756">
          <cell r="A756" t="str">
            <v>VIT_17s0000g00330</v>
          </cell>
          <cell r="B756" t="str">
            <v>bHLH</v>
          </cell>
        </row>
        <row r="757">
          <cell r="A757" t="str">
            <v>VIT_08s0007g02940</v>
          </cell>
          <cell r="B757" t="str">
            <v>NAC</v>
          </cell>
        </row>
        <row r="758">
          <cell r="A758" t="str">
            <v>VIT_00s0194g00070</v>
          </cell>
          <cell r="B758" t="str">
            <v>C2C2-CO-like</v>
          </cell>
        </row>
        <row r="759">
          <cell r="A759" t="str">
            <v>VIT_16s0050g00700</v>
          </cell>
          <cell r="B759" t="str">
            <v>C2H2</v>
          </cell>
        </row>
        <row r="760">
          <cell r="A760" t="str">
            <v>VIT_16s0039g00660</v>
          </cell>
          <cell r="B760" t="str">
            <v>Sigma70-like</v>
          </cell>
        </row>
        <row r="761">
          <cell r="A761" t="str">
            <v>VIT_12s0035g01880</v>
          </cell>
          <cell r="B761" t="str">
            <v>zf-HD</v>
          </cell>
        </row>
        <row r="762">
          <cell r="A762" t="str">
            <v>VIT_17s0000g09990</v>
          </cell>
          <cell r="B762" t="str">
            <v>C3H</v>
          </cell>
        </row>
        <row r="763">
          <cell r="A763" t="str">
            <v>VIT_09s0002g01370</v>
          </cell>
          <cell r="B763" t="str">
            <v>AP2-EREBP</v>
          </cell>
        </row>
        <row r="764">
          <cell r="A764" t="str">
            <v>VIT_03s0063g02620</v>
          </cell>
          <cell r="B764" t="str">
            <v>MYB</v>
          </cell>
        </row>
        <row r="765">
          <cell r="A765" t="str">
            <v>VIT_18s0001g06680</v>
          </cell>
          <cell r="B765" t="str">
            <v>FAR1</v>
          </cell>
        </row>
        <row r="766">
          <cell r="A766" t="str">
            <v>VIT_04s0069g00920</v>
          </cell>
          <cell r="B766" t="str">
            <v>WRKY</v>
          </cell>
        </row>
        <row r="767">
          <cell r="A767" t="str">
            <v>VIT_07s0151g00440</v>
          </cell>
          <cell r="B767" t="str">
            <v>AP2-EREBP</v>
          </cell>
        </row>
        <row r="768">
          <cell r="A768" t="str">
            <v>VIT_05s0020g01100</v>
          </cell>
          <cell r="B768" t="str">
            <v>MYB</v>
          </cell>
        </row>
        <row r="769">
          <cell r="A769" t="str">
            <v>VIT_11s0016g05590</v>
          </cell>
          <cell r="B769" t="str">
            <v>C2C2-YABBY</v>
          </cell>
        </row>
        <row r="770">
          <cell r="A770" t="str">
            <v>VIT_13s0019g00540</v>
          </cell>
          <cell r="B770" t="str">
            <v>bHLH</v>
          </cell>
        </row>
        <row r="771">
          <cell r="A771" t="str">
            <v>VIT_05s0020g01640</v>
          </cell>
          <cell r="B771" t="str">
            <v>mTERF</v>
          </cell>
        </row>
        <row r="772">
          <cell r="A772" t="str">
            <v>VIT_09s0002g01670</v>
          </cell>
          <cell r="B772" t="str">
            <v>MYB</v>
          </cell>
        </row>
        <row r="773">
          <cell r="A773" t="str">
            <v>BGI_novel_G000470</v>
          </cell>
          <cell r="B773" t="str">
            <v>mTERF</v>
          </cell>
        </row>
        <row r="774">
          <cell r="A774" t="str">
            <v>VIT_17s0000g07510</v>
          </cell>
          <cell r="B774" t="str">
            <v>MYB</v>
          </cell>
        </row>
        <row r="775">
          <cell r="A775" t="str">
            <v>VIT_04s0044g00510</v>
          </cell>
          <cell r="B775" t="str">
            <v>Trihelix</v>
          </cell>
        </row>
        <row r="776">
          <cell r="A776" t="str">
            <v>VIT_12s0028g03350</v>
          </cell>
          <cell r="B776" t="str">
            <v>SBP</v>
          </cell>
        </row>
        <row r="777">
          <cell r="A777" t="str">
            <v>VIT_18s0001g10380</v>
          </cell>
          <cell r="B777" t="str">
            <v>HSF</v>
          </cell>
        </row>
        <row r="778">
          <cell r="A778" t="str">
            <v>VIT_02s0025g03220</v>
          </cell>
          <cell r="B778" t="str">
            <v>Trihelix</v>
          </cell>
        </row>
        <row r="779">
          <cell r="A779" t="str">
            <v>VIT_02s0025g01740</v>
          </cell>
          <cell r="B779" t="str">
            <v>ARF</v>
          </cell>
        </row>
        <row r="780">
          <cell r="A780" t="str">
            <v>VIT_03s0017g01660</v>
          </cell>
          <cell r="B780" t="str">
            <v>GRAS</v>
          </cell>
        </row>
        <row r="781">
          <cell r="A781" t="str">
            <v>VIT_07s0031g00670</v>
          </cell>
          <cell r="B781" t="str">
            <v>HSF</v>
          </cell>
        </row>
        <row r="782">
          <cell r="A782" t="str">
            <v>VIT_03s0038g04460</v>
          </cell>
          <cell r="B782" t="str">
            <v>MYB</v>
          </cell>
        </row>
        <row r="783">
          <cell r="A783" t="str">
            <v>VIT_14s0171g00450</v>
          </cell>
          <cell r="B783" t="str">
            <v>Trihelix</v>
          </cell>
        </row>
        <row r="784">
          <cell r="A784" t="str">
            <v>VIT_09s0054g01780</v>
          </cell>
          <cell r="B784" t="str">
            <v>Alfin-like</v>
          </cell>
        </row>
        <row r="785">
          <cell r="A785" t="str">
            <v>VIT_15s0021g01590</v>
          </cell>
          <cell r="B785" t="str">
            <v>AP2-EREBP</v>
          </cell>
        </row>
        <row r="786">
          <cell r="A786" t="str">
            <v>VIT_11s0016g03350</v>
          </cell>
          <cell r="B786" t="str">
            <v>AP2-EREBP</v>
          </cell>
        </row>
        <row r="787">
          <cell r="A787" t="str">
            <v>VIT_04s0008g03270</v>
          </cell>
          <cell r="B787" t="str">
            <v>C2C2-GATA</v>
          </cell>
        </row>
        <row r="788">
          <cell r="A788" t="str">
            <v>VIT_15s0048g02340</v>
          </cell>
          <cell r="B788" t="str">
            <v>NAC</v>
          </cell>
        </row>
        <row r="789">
          <cell r="A789" t="str">
            <v>VIT_08s0007g06270</v>
          </cell>
          <cell r="B789" t="str">
            <v>SBP</v>
          </cell>
        </row>
        <row r="790">
          <cell r="A790" t="str">
            <v>VIT_02s0154g00020</v>
          </cell>
          <cell r="B790" t="str">
            <v>NAC</v>
          </cell>
        </row>
        <row r="791">
          <cell r="A791" t="str">
            <v>VIT_09s0002g02700</v>
          </cell>
          <cell r="B791" t="str">
            <v>bHLH</v>
          </cell>
        </row>
        <row r="792">
          <cell r="A792" t="str">
            <v>VIT_18s0001g03310</v>
          </cell>
          <cell r="B792" t="str">
            <v>GRAS</v>
          </cell>
        </row>
        <row r="793">
          <cell r="A793" t="str">
            <v>VIT_18s0001g05340</v>
          </cell>
          <cell r="B793" t="str">
            <v>mTERF</v>
          </cell>
        </row>
        <row r="794">
          <cell r="A794" t="str">
            <v>VIT_00s2547g00010</v>
          </cell>
          <cell r="B794" t="str">
            <v>WRKY</v>
          </cell>
        </row>
        <row r="795">
          <cell r="A795" t="str">
            <v>VIT_00s1311g00020</v>
          </cell>
          <cell r="B795" t="str">
            <v>MYB</v>
          </cell>
        </row>
        <row r="796">
          <cell r="A796" t="str">
            <v>VIT_12s0035g02120</v>
          </cell>
          <cell r="B796" t="str">
            <v>ABI3VP1</v>
          </cell>
        </row>
        <row r="797">
          <cell r="A797" t="str">
            <v>VIT_03s0091g01010</v>
          </cell>
          <cell r="B797" t="str">
            <v>LIM</v>
          </cell>
        </row>
        <row r="798">
          <cell r="A798" t="str">
            <v>VIT_04s0023g01910</v>
          </cell>
          <cell r="B798" t="str">
            <v>MYB</v>
          </cell>
        </row>
        <row r="799">
          <cell r="A799" t="str">
            <v>VIT_00s0313g00070</v>
          </cell>
          <cell r="B799" t="str">
            <v>MADS</v>
          </cell>
        </row>
        <row r="800">
          <cell r="A800" t="str">
            <v>VIT_08s0040g03180</v>
          </cell>
          <cell r="B800" t="str">
            <v>AP2-EREBP</v>
          </cell>
        </row>
        <row r="801">
          <cell r="A801" t="str">
            <v>VIT_16s0050g00050</v>
          </cell>
          <cell r="B801" t="str">
            <v>MYB</v>
          </cell>
        </row>
        <row r="802">
          <cell r="A802" t="str">
            <v>VIT_11s0016g02020</v>
          </cell>
          <cell r="B802" t="str">
            <v>C3H</v>
          </cell>
        </row>
        <row r="803">
          <cell r="A803" t="str">
            <v>VIT_02s0025g02250</v>
          </cell>
          <cell r="B803" t="str">
            <v>C2C2-Dof</v>
          </cell>
        </row>
        <row r="804">
          <cell r="A804" t="str">
            <v>VIT_06s0004g00570</v>
          </cell>
          <cell r="B804" t="str">
            <v>MYB</v>
          </cell>
        </row>
        <row r="805">
          <cell r="A805" t="str">
            <v>VIT_18s0072g00670</v>
          </cell>
          <cell r="B805" t="str">
            <v>Trihelix</v>
          </cell>
        </row>
        <row r="806">
          <cell r="A806" t="str">
            <v>VIT_04s0023g01250</v>
          </cell>
          <cell r="B806" t="str">
            <v>BES1</v>
          </cell>
        </row>
        <row r="807">
          <cell r="A807" t="str">
            <v>VIT_14s0108g00120</v>
          </cell>
          <cell r="B807" t="str">
            <v>WRKY</v>
          </cell>
        </row>
        <row r="808">
          <cell r="A808" t="str">
            <v>VIT_09s0054g01830</v>
          </cell>
          <cell r="B808" t="str">
            <v>FAR1</v>
          </cell>
        </row>
        <row r="809">
          <cell r="A809" t="str">
            <v>VIT_15s0046g00320</v>
          </cell>
          <cell r="B809" t="str">
            <v>bHLH</v>
          </cell>
        </row>
        <row r="810">
          <cell r="A810" t="str">
            <v>VIT_04s0008g01670</v>
          </cell>
          <cell r="B810" t="str">
            <v>Alfin-like</v>
          </cell>
        </row>
        <row r="811">
          <cell r="A811" t="str">
            <v>VIT_03s0038g04140</v>
          </cell>
          <cell r="B811" t="str">
            <v>FAR1</v>
          </cell>
        </row>
        <row r="812">
          <cell r="A812" t="str">
            <v>VIT_14s0036g00380</v>
          </cell>
          <cell r="B812" t="str">
            <v>C3H</v>
          </cell>
        </row>
        <row r="813">
          <cell r="A813" t="str">
            <v>VIT_07s0255g00080</v>
          </cell>
          <cell r="B813" t="str">
            <v>ABI3VP1</v>
          </cell>
        </row>
        <row r="814">
          <cell r="A814" t="str">
            <v>VIT_04s0008g01470</v>
          </cell>
          <cell r="B814" t="str">
            <v>WRKY</v>
          </cell>
        </row>
        <row r="815">
          <cell r="A815" t="str">
            <v>VIT_13s0047g00250</v>
          </cell>
          <cell r="B815" t="str">
            <v>EIL</v>
          </cell>
        </row>
        <row r="816">
          <cell r="A816" t="str">
            <v>VIT_18s0076g00330</v>
          </cell>
          <cell r="B816" t="str">
            <v>bZIP</v>
          </cell>
        </row>
        <row r="817">
          <cell r="A817" t="str">
            <v>VIT_14s0066g00360</v>
          </cell>
          <cell r="B817" t="str">
            <v>NAC</v>
          </cell>
        </row>
        <row r="818">
          <cell r="A818" t="str">
            <v>VIT_05s0029g00390</v>
          </cell>
          <cell r="B818" t="str">
            <v>bHLH</v>
          </cell>
        </row>
        <row r="819">
          <cell r="A819" t="str">
            <v>VIT_08s0007g07810</v>
          </cell>
          <cell r="B819" t="str">
            <v>bHLH</v>
          </cell>
        </row>
        <row r="820">
          <cell r="A820" t="str">
            <v>VIT_10s0071g00660</v>
          </cell>
          <cell r="B820" t="str">
            <v>MYB</v>
          </cell>
        </row>
        <row r="821">
          <cell r="A821" t="str">
            <v>VIT_12s0059g02690</v>
          </cell>
          <cell r="B821" t="str">
            <v>GeBP</v>
          </cell>
        </row>
        <row r="822">
          <cell r="A822" t="str">
            <v>VIT_17s0000g05130</v>
          </cell>
          <cell r="B822" t="str">
            <v>mTERF</v>
          </cell>
        </row>
        <row r="823">
          <cell r="A823" t="str">
            <v>BGI_novel_G000506</v>
          </cell>
          <cell r="B823" t="str">
            <v>FAR1</v>
          </cell>
        </row>
        <row r="824">
          <cell r="A824" t="str">
            <v>VIT_14s0083g01030</v>
          </cell>
          <cell r="B824" t="str">
            <v>MADS</v>
          </cell>
        </row>
        <row r="825">
          <cell r="A825" t="str">
            <v>VIT_08s0058g01390</v>
          </cell>
          <cell r="B825" t="str">
            <v>WRKY</v>
          </cell>
        </row>
        <row r="826">
          <cell r="A826" t="str">
            <v>VIT_11s0016g02070</v>
          </cell>
          <cell r="B826" t="str">
            <v>bHLH</v>
          </cell>
        </row>
        <row r="827">
          <cell r="A827" t="str">
            <v>VIT_06s0004g01900</v>
          </cell>
          <cell r="B827" t="str">
            <v>Trihelix</v>
          </cell>
        </row>
        <row r="828">
          <cell r="A828" t="str">
            <v>VIT_02s0154g00070</v>
          </cell>
          <cell r="B828" t="str">
            <v>C2C2-YABBY</v>
          </cell>
        </row>
        <row r="829">
          <cell r="A829" t="str">
            <v>VIT_04s0023g03710</v>
          </cell>
          <cell r="B829" t="str">
            <v>MYB</v>
          </cell>
        </row>
        <row r="830">
          <cell r="A830" t="str">
            <v>VIT_19s0027g00230</v>
          </cell>
          <cell r="B830" t="str">
            <v>NAC</v>
          </cell>
        </row>
        <row r="831">
          <cell r="A831" t="str">
            <v>VIT_03s0063g01460</v>
          </cell>
          <cell r="B831" t="str">
            <v>ABI3VP1</v>
          </cell>
        </row>
        <row r="832">
          <cell r="A832" t="str">
            <v>VIT_06s0004g08050</v>
          </cell>
          <cell r="B832" t="str">
            <v>MYB</v>
          </cell>
        </row>
        <row r="833">
          <cell r="A833" t="str">
            <v>VIT_17s0000g08550</v>
          </cell>
          <cell r="B833" t="str">
            <v>MYB</v>
          </cell>
        </row>
        <row r="834">
          <cell r="A834" t="str">
            <v>VIT_16s0013g00990</v>
          </cell>
          <cell r="B834" t="str">
            <v>AP2-EREBP</v>
          </cell>
        </row>
        <row r="835">
          <cell r="A835" t="str">
            <v>VIT_19s0014g01250</v>
          </cell>
          <cell r="B835" t="str">
            <v>TUB</v>
          </cell>
        </row>
        <row r="836">
          <cell r="A836" t="str">
            <v>VIT_14s0083g00150</v>
          </cell>
          <cell r="B836" t="str">
            <v>TCP</v>
          </cell>
        </row>
        <row r="837">
          <cell r="A837" t="str">
            <v>VIT_06s0004g03590</v>
          </cell>
          <cell r="B837" t="str">
            <v>AP2-EREBP</v>
          </cell>
        </row>
        <row r="838">
          <cell r="A838" t="str">
            <v>VIT_09s0002g01350</v>
          </cell>
          <cell r="B838" t="str">
            <v>GRF</v>
          </cell>
        </row>
        <row r="839">
          <cell r="A839" t="str">
            <v>BGI_novel_G000294</v>
          </cell>
          <cell r="B839" t="str">
            <v>CSD</v>
          </cell>
        </row>
        <row r="840">
          <cell r="A840" t="str">
            <v>VIT_05s0020g03880</v>
          </cell>
          <cell r="B840" t="str">
            <v>CPP</v>
          </cell>
        </row>
        <row r="841">
          <cell r="A841" t="str">
            <v>VIT_04s0008g03790</v>
          </cell>
          <cell r="B841" t="str">
            <v>MYB</v>
          </cell>
        </row>
        <row r="842">
          <cell r="A842" t="str">
            <v>VIT_14s0083g00120</v>
          </cell>
          <cell r="B842" t="str">
            <v>MYB</v>
          </cell>
        </row>
        <row r="843">
          <cell r="A843" t="str">
            <v>VIT_19s0014g02200</v>
          </cell>
          <cell r="B843" t="str">
            <v>NAC</v>
          </cell>
        </row>
        <row r="844">
          <cell r="A844" t="str">
            <v>VIT_01s0026g02580</v>
          </cell>
          <cell r="B844" t="str">
            <v>C2C2-Dof</v>
          </cell>
        </row>
        <row r="845">
          <cell r="A845" t="str">
            <v>VIT_19s0085g00230</v>
          </cell>
          <cell r="B845" t="str">
            <v>mTERF</v>
          </cell>
        </row>
        <row r="846">
          <cell r="A846" t="str">
            <v>VIT_10s0003g00040</v>
          </cell>
          <cell r="B846" t="str">
            <v>C2C2-Dof</v>
          </cell>
        </row>
        <row r="847">
          <cell r="A847" t="str">
            <v>VIT_13s0047g00450</v>
          </cell>
          <cell r="B847" t="str">
            <v>bHLH</v>
          </cell>
        </row>
        <row r="848">
          <cell r="A848" t="str">
            <v>VIT_03s0038g01790</v>
          </cell>
          <cell r="B848" t="str">
            <v>bHLH</v>
          </cell>
        </row>
        <row r="849">
          <cell r="A849" t="str">
            <v>VIT_06s0080g00340</v>
          </cell>
          <cell r="B849" t="str">
            <v>bZIP</v>
          </cell>
        </row>
        <row r="850">
          <cell r="A850" t="str">
            <v>VIT_05s0020g04620</v>
          </cell>
          <cell r="B850" t="str">
            <v>bHLH</v>
          </cell>
        </row>
        <row r="851">
          <cell r="A851" t="str">
            <v>VIT_18s0041g00700</v>
          </cell>
          <cell r="B851" t="str">
            <v>NAC</v>
          </cell>
        </row>
        <row r="852">
          <cell r="A852" t="str">
            <v>VIT_02s0012g01650</v>
          </cell>
          <cell r="B852" t="str">
            <v>MYB</v>
          </cell>
        </row>
        <row r="853">
          <cell r="A853" t="str">
            <v>VIT_10s0116g00450</v>
          </cell>
          <cell r="B853" t="str">
            <v>FHA</v>
          </cell>
        </row>
        <row r="854">
          <cell r="A854" t="str">
            <v>VIT_01s0010g02270</v>
          </cell>
          <cell r="B854" t="str">
            <v>GRAS</v>
          </cell>
        </row>
        <row r="855">
          <cell r="A855" t="str">
            <v>VIT_19s0014g01700</v>
          </cell>
          <cell r="B855" t="str">
            <v>NOZZLE</v>
          </cell>
        </row>
        <row r="856">
          <cell r="A856" t="str">
            <v>VIT_00s1241g00010</v>
          </cell>
          <cell r="B856" t="str">
            <v>MYB</v>
          </cell>
        </row>
        <row r="857">
          <cell r="A857" t="str">
            <v>VIT_01s0011g03460</v>
          </cell>
          <cell r="B857" t="str">
            <v>AP2-EREBP</v>
          </cell>
        </row>
        <row r="858">
          <cell r="A858" t="str">
            <v>VIT_16s0039g01920</v>
          </cell>
          <cell r="B858" t="str">
            <v>MYB</v>
          </cell>
        </row>
        <row r="859">
          <cell r="A859" t="str">
            <v>VIT_07s0104g01550</v>
          </cell>
          <cell r="B859" t="str">
            <v>mTERF</v>
          </cell>
        </row>
        <row r="860">
          <cell r="A860" t="str">
            <v>VIT_07s0005g03210</v>
          </cell>
          <cell r="B860" t="str">
            <v>AP2-EREBP</v>
          </cell>
        </row>
        <row r="861">
          <cell r="A861" t="str">
            <v>VIT_01s0011g03520</v>
          </cell>
          <cell r="B861" t="str">
            <v>C2C2-CO-like</v>
          </cell>
        </row>
        <row r="862">
          <cell r="A862" t="str">
            <v>VIT_07s0005g03610</v>
          </cell>
          <cell r="B862" t="str">
            <v>NAC</v>
          </cell>
        </row>
        <row r="863">
          <cell r="A863" t="str">
            <v>VIT_10s0003g04100</v>
          </cell>
          <cell r="B863" t="str">
            <v>ARF</v>
          </cell>
        </row>
        <row r="864">
          <cell r="A864" t="str">
            <v>VIT_04s0069g01020</v>
          </cell>
          <cell r="B864" t="str">
            <v>FHA</v>
          </cell>
        </row>
        <row r="865">
          <cell r="A865" t="str">
            <v>VIT_14s0068g00770</v>
          </cell>
          <cell r="B865" t="str">
            <v>FAR1</v>
          </cell>
        </row>
        <row r="866">
          <cell r="A866" t="str">
            <v>VIT_07s0255g00070</v>
          </cell>
          <cell r="B866" t="str">
            <v>ABI3VP1</v>
          </cell>
        </row>
        <row r="867">
          <cell r="A867" t="str">
            <v>VIT_04s0023g03430</v>
          </cell>
          <cell r="B867" t="str">
            <v>bHLH</v>
          </cell>
        </row>
        <row r="868">
          <cell r="A868" t="str">
            <v>VIT_14s0068g00860</v>
          </cell>
          <cell r="B868" t="str">
            <v>AP2-EREBP</v>
          </cell>
        </row>
        <row r="869">
          <cell r="A869" t="str">
            <v>VIT_11s0118g00700</v>
          </cell>
          <cell r="B869" t="str">
            <v>DBP</v>
          </cell>
        </row>
        <row r="870">
          <cell r="A870" t="str">
            <v>VIT_05s0020g02940</v>
          </cell>
          <cell r="B870" t="str">
            <v>FHA</v>
          </cell>
        </row>
        <row r="871">
          <cell r="A871" t="str">
            <v>VIT_13s0067g01960</v>
          </cell>
          <cell r="B871" t="str">
            <v>AP2-EREBP</v>
          </cell>
        </row>
        <row r="872">
          <cell r="A872" t="str">
            <v>VIT_18s0072g01130</v>
          </cell>
          <cell r="B872" t="str">
            <v>mTERF</v>
          </cell>
        </row>
        <row r="873">
          <cell r="A873" t="str">
            <v>VIT_15s0048g00550</v>
          </cell>
          <cell r="B873" t="str">
            <v>C2C2-YABBY</v>
          </cell>
        </row>
        <row r="874">
          <cell r="A874" t="str">
            <v>VIT_14s0068g01580</v>
          </cell>
          <cell r="B874" t="str">
            <v>bHLH</v>
          </cell>
        </row>
        <row r="875">
          <cell r="A875" t="str">
            <v>VIT_17s0000g10300</v>
          </cell>
          <cell r="B875" t="str">
            <v>GRAS</v>
          </cell>
        </row>
        <row r="876">
          <cell r="A876" t="str">
            <v>VIT_13s0019g01220</v>
          </cell>
          <cell r="B876" t="str">
            <v>GRAS</v>
          </cell>
        </row>
        <row r="877">
          <cell r="A877" t="str">
            <v>VIT_13s0019g01410</v>
          </cell>
          <cell r="B877" t="str">
            <v>C2C2-Dof</v>
          </cell>
        </row>
        <row r="878">
          <cell r="A878" t="str">
            <v>VIT_15s0046g01440</v>
          </cell>
          <cell r="B878" t="str">
            <v>bZIP</v>
          </cell>
        </row>
        <row r="879">
          <cell r="A879" t="str">
            <v>VIT_01s0011g02990</v>
          </cell>
          <cell r="B879" t="str">
            <v>NAC</v>
          </cell>
        </row>
        <row r="880">
          <cell r="A880" t="str">
            <v>VIT_18s0001g07410</v>
          </cell>
          <cell r="B880" t="str">
            <v>bHLH</v>
          </cell>
        </row>
        <row r="881">
          <cell r="A881" t="str">
            <v>VIT_05s0049g00490</v>
          </cell>
          <cell r="B881" t="str">
            <v>AP2-EREBP</v>
          </cell>
        </row>
        <row r="882">
          <cell r="A882" t="str">
            <v>VIT_06s0009g01670</v>
          </cell>
          <cell r="B882" t="str">
            <v>FHA</v>
          </cell>
        </row>
        <row r="883">
          <cell r="A883" t="str">
            <v>VIT_13s0019g05170</v>
          </cell>
          <cell r="B883" t="str">
            <v>C2H2</v>
          </cell>
        </row>
        <row r="884">
          <cell r="A884" t="str">
            <v>VIT_01s0026g02710</v>
          </cell>
          <cell r="B884" t="str">
            <v>NAC</v>
          </cell>
        </row>
        <row r="885">
          <cell r="A885" t="str">
            <v>VIT_11s0016g00710</v>
          </cell>
          <cell r="B885" t="str">
            <v>Tify</v>
          </cell>
        </row>
        <row r="886">
          <cell r="A886" t="str">
            <v>VIT_05s0077g01400</v>
          </cell>
          <cell r="B886" t="str">
            <v>FAR1</v>
          </cell>
        </row>
        <row r="887">
          <cell r="A887" t="str">
            <v>VIT_06s0004g04950</v>
          </cell>
          <cell r="B887" t="str">
            <v>GRAS</v>
          </cell>
        </row>
        <row r="888">
          <cell r="A888" t="str">
            <v>VIT_06s0004g04960</v>
          </cell>
          <cell r="B888" t="str">
            <v>GRAS</v>
          </cell>
        </row>
        <row r="889">
          <cell r="A889" t="str">
            <v>VIT_17s0000g02650</v>
          </cell>
          <cell r="B889" t="str">
            <v>MYB</v>
          </cell>
        </row>
        <row r="890">
          <cell r="A890" t="str">
            <v>VIT_00s0386g00010</v>
          </cell>
          <cell r="B890" t="str">
            <v>MADS</v>
          </cell>
        </row>
        <row r="891">
          <cell r="A891" t="str">
            <v>VIT_05s0049g00500</v>
          </cell>
          <cell r="B891" t="str">
            <v>AP2-EREBP</v>
          </cell>
        </row>
        <row r="892">
          <cell r="A892" t="str">
            <v>VIT_08s0007g00410</v>
          </cell>
          <cell r="B892" t="str">
            <v>MYB</v>
          </cell>
        </row>
        <row r="893">
          <cell r="A893" t="str">
            <v>VIT_14s0006g02850</v>
          </cell>
          <cell r="B893" t="str">
            <v>bHLH</v>
          </cell>
        </row>
        <row r="894">
          <cell r="A894" t="str">
            <v>VIT_02s0033g00050</v>
          </cell>
          <cell r="B894" t="str">
            <v>GRAS</v>
          </cell>
        </row>
        <row r="895">
          <cell r="A895" t="str">
            <v>VIT_06s0004g06440</v>
          </cell>
          <cell r="B895" t="str">
            <v>C3H</v>
          </cell>
        </row>
        <row r="896">
          <cell r="A896" t="str">
            <v>VIT_06s0061g00470</v>
          </cell>
          <cell r="B896" t="str">
            <v>MYB</v>
          </cell>
        </row>
        <row r="897">
          <cell r="A897" t="str">
            <v>VIT_18s0001g03240</v>
          </cell>
          <cell r="B897" t="str">
            <v>AP2-EREBP</v>
          </cell>
        </row>
        <row r="898">
          <cell r="A898" t="str">
            <v>VIT_13s0019g04380</v>
          </cell>
          <cell r="B898" t="str">
            <v>ARF</v>
          </cell>
        </row>
        <row r="899">
          <cell r="A899" t="str">
            <v>VIT_08s0040g00200</v>
          </cell>
          <cell r="B899" t="str">
            <v>FAR1</v>
          </cell>
        </row>
        <row r="900">
          <cell r="A900" t="str">
            <v>VIT_04s0023g01360</v>
          </cell>
          <cell r="B900" t="str">
            <v>bZIP</v>
          </cell>
        </row>
        <row r="901">
          <cell r="A901" t="str">
            <v>VIT_02s0025g00420</v>
          </cell>
          <cell r="B901" t="str">
            <v>WRKY</v>
          </cell>
        </row>
        <row r="902">
          <cell r="A902" t="str">
            <v>VIT_13s0156g00390</v>
          </cell>
          <cell r="B902" t="str">
            <v>G2-like</v>
          </cell>
        </row>
        <row r="903">
          <cell r="A903" t="str">
            <v>VIT_13s0158g00370</v>
          </cell>
          <cell r="B903" t="str">
            <v>C3H</v>
          </cell>
        </row>
        <row r="904">
          <cell r="A904" t="str">
            <v>VIT_17s0000g04480</v>
          </cell>
          <cell r="B904" t="str">
            <v>AP2-EREBP</v>
          </cell>
        </row>
        <row r="905">
          <cell r="A905" t="str">
            <v>VIT_02s0025g04590</v>
          </cell>
          <cell r="B905" t="str">
            <v>TCP</v>
          </cell>
        </row>
        <row r="906">
          <cell r="A906" t="str">
            <v>VIT_18s0001g12580</v>
          </cell>
          <cell r="B906" t="str">
            <v>zf-HD</v>
          </cell>
        </row>
        <row r="907">
          <cell r="A907" t="str">
            <v>VIT_15s0021g02220</v>
          </cell>
          <cell r="B907" t="str">
            <v>MADS</v>
          </cell>
        </row>
        <row r="908">
          <cell r="A908" t="str">
            <v>VIT_00s0184g00010</v>
          </cell>
          <cell r="B908" t="str">
            <v>AP2-EREBP</v>
          </cell>
        </row>
        <row r="909">
          <cell r="A909" t="str">
            <v>BGI_novel_G000638</v>
          </cell>
          <cell r="B909" t="str">
            <v>mTERF</v>
          </cell>
        </row>
        <row r="910">
          <cell r="A910" t="str">
            <v>VIT_16s0013g01000</v>
          </cell>
          <cell r="B910" t="str">
            <v>AP2-EREBP</v>
          </cell>
        </row>
        <row r="911">
          <cell r="A911" t="str">
            <v>VIT_09s0002g03940</v>
          </cell>
          <cell r="B911" t="str">
            <v>AP2-EREBP</v>
          </cell>
        </row>
        <row r="912">
          <cell r="A912" t="str">
            <v>VIT_05s0020g02700</v>
          </cell>
          <cell r="B912" t="str">
            <v>bHLH</v>
          </cell>
        </row>
        <row r="913">
          <cell r="A913" t="str">
            <v>VIT_07s0141g00100</v>
          </cell>
          <cell r="B913" t="str">
            <v>MYB</v>
          </cell>
        </row>
        <row r="914">
          <cell r="A914" t="str">
            <v>VIT_18s0001g02210</v>
          </cell>
          <cell r="B914" t="str">
            <v>MYB</v>
          </cell>
        </row>
        <row r="915">
          <cell r="A915" t="str">
            <v>VIT_03s0063g00460</v>
          </cell>
          <cell r="B915" t="str">
            <v>AP2-EREBP</v>
          </cell>
        </row>
        <row r="916">
          <cell r="A916" t="str">
            <v>VIT_07s0031g02610</v>
          </cell>
          <cell r="B916" t="str">
            <v>NAC</v>
          </cell>
        </row>
        <row r="917">
          <cell r="A917" t="str">
            <v>VIT_18s0001g12020</v>
          </cell>
          <cell r="B917" t="str">
            <v>BES1</v>
          </cell>
        </row>
        <row r="918">
          <cell r="A918" t="str">
            <v>VIT_04s0008g00620</v>
          </cell>
          <cell r="B918" t="str">
            <v>MYB</v>
          </cell>
        </row>
        <row r="919">
          <cell r="A919" t="str">
            <v>VIT_18s0072g00830</v>
          </cell>
          <cell r="B919" t="str">
            <v>FHA</v>
          </cell>
        </row>
        <row r="920">
          <cell r="A920" t="str">
            <v>VIT_01s0244g00130</v>
          </cell>
          <cell r="B920" t="str">
            <v>bHLH</v>
          </cell>
        </row>
        <row r="921">
          <cell r="A921" t="str">
            <v>VIT_08s0007g06400</v>
          </cell>
          <cell r="B921" t="str">
            <v>C3H</v>
          </cell>
        </row>
        <row r="922">
          <cell r="A922" t="str">
            <v>VIT_14s0081g00520</v>
          </cell>
          <cell r="B922" t="str">
            <v>AP2-EREBP</v>
          </cell>
        </row>
        <row r="923">
          <cell r="A923" t="str">
            <v>VIT_12s0057g00960</v>
          </cell>
          <cell r="B923" t="str">
            <v>FAR1</v>
          </cell>
        </row>
        <row r="924">
          <cell r="A924" t="str">
            <v>VIT_14s0083g01050</v>
          </cell>
          <cell r="B924" t="str">
            <v>MADS</v>
          </cell>
        </row>
        <row r="925">
          <cell r="A925" t="str">
            <v>VIT_02s0012g02250</v>
          </cell>
          <cell r="B925" t="str">
            <v>bZIP</v>
          </cell>
        </row>
        <row r="926">
          <cell r="A926" t="str">
            <v>VIT_05s0049g02260</v>
          </cell>
          <cell r="B926" t="str">
            <v>MYB</v>
          </cell>
        </row>
        <row r="927">
          <cell r="A927" t="str">
            <v>VIT_02s0012g01450</v>
          </cell>
          <cell r="B927" t="str">
            <v>bHLH</v>
          </cell>
        </row>
        <row r="928">
          <cell r="A928" t="str">
            <v>VIT_13s0064g01090</v>
          </cell>
          <cell r="B928" t="str">
            <v>C3H</v>
          </cell>
        </row>
        <row r="929">
          <cell r="A929" t="str">
            <v>VIT_05s0020g01630</v>
          </cell>
          <cell r="B929" t="str">
            <v>mTERF</v>
          </cell>
        </row>
        <row r="930">
          <cell r="A930" t="str">
            <v>VIT_03s0038g02130</v>
          </cell>
          <cell r="B930" t="str">
            <v>CSD</v>
          </cell>
        </row>
        <row r="931">
          <cell r="A931" t="str">
            <v>VIT_07s0005g01010</v>
          </cell>
          <cell r="B931" t="str">
            <v>ARR-B</v>
          </cell>
        </row>
        <row r="932">
          <cell r="A932" t="str">
            <v>VIT_05s0049g00510</v>
          </cell>
          <cell r="B932" t="str">
            <v>AP2-EREBP</v>
          </cell>
        </row>
        <row r="933">
          <cell r="A933" t="str">
            <v>VIT_18s0001g12220</v>
          </cell>
          <cell r="B933" t="str">
            <v>C2H2</v>
          </cell>
        </row>
        <row r="934">
          <cell r="A934" t="str">
            <v>VIT_00s0652g00010</v>
          </cell>
          <cell r="B934" t="str">
            <v>C2C2-Dof</v>
          </cell>
        </row>
        <row r="935">
          <cell r="A935" t="str">
            <v>VIT_05s0029g00350</v>
          </cell>
          <cell r="B935" t="str">
            <v>HSF</v>
          </cell>
        </row>
        <row r="936">
          <cell r="A936" t="str">
            <v>VIT_02s0025g04460</v>
          </cell>
          <cell r="B936" t="str">
            <v>AP2-EREBP</v>
          </cell>
        </row>
        <row r="937">
          <cell r="A937" t="str">
            <v>VIT_17s0000g01230</v>
          </cell>
          <cell r="B937" t="str">
            <v>MADS</v>
          </cell>
        </row>
        <row r="938">
          <cell r="A938" t="str">
            <v>VIT_12s0028g02670</v>
          </cell>
          <cell r="B938" t="str">
            <v>VOZ</v>
          </cell>
        </row>
        <row r="939">
          <cell r="A939" t="str">
            <v>VIT_07s0205g00190</v>
          </cell>
          <cell r="B939" t="str">
            <v>bHLH</v>
          </cell>
        </row>
        <row r="940">
          <cell r="A940" t="str">
            <v>VIT_16s0013g01560</v>
          </cell>
          <cell r="B940" t="str">
            <v>MYB</v>
          </cell>
        </row>
        <row r="941">
          <cell r="A941" t="str">
            <v>VIT_09s0002g09140</v>
          </cell>
          <cell r="B941" t="str">
            <v>AP2-EREBP</v>
          </cell>
        </row>
        <row r="942">
          <cell r="A942" t="str">
            <v>VIT_08s0105g00170</v>
          </cell>
          <cell r="B942" t="str">
            <v>C2C2-Dof</v>
          </cell>
        </row>
        <row r="943">
          <cell r="A943" t="str">
            <v>VIT_13s0019g03760</v>
          </cell>
          <cell r="B943" t="str">
            <v>LOB</v>
          </cell>
        </row>
        <row r="944">
          <cell r="A944" t="str">
            <v>VIT_13s0084g00030</v>
          </cell>
          <cell r="B944" t="str">
            <v>mTERF</v>
          </cell>
        </row>
        <row r="945">
          <cell r="A945" t="str">
            <v>VIT_06s0004g07910</v>
          </cell>
          <cell r="B945" t="str">
            <v>OFP</v>
          </cell>
        </row>
        <row r="946">
          <cell r="A946" t="str">
            <v>VIT_16s0039g01750</v>
          </cell>
          <cell r="B946" t="str">
            <v>MYB</v>
          </cell>
        </row>
        <row r="947">
          <cell r="A947" t="str">
            <v>VIT_18s0001g08470</v>
          </cell>
          <cell r="B947" t="str">
            <v>MYB</v>
          </cell>
        </row>
        <row r="948">
          <cell r="A948" t="str">
            <v>VIT_04s0008g03470</v>
          </cell>
          <cell r="B948" t="str">
            <v>MYB</v>
          </cell>
        </row>
        <row r="949">
          <cell r="A949" t="str">
            <v>VIT_01s0011g06400</v>
          </cell>
          <cell r="B949" t="str">
            <v>C2H2</v>
          </cell>
        </row>
        <row r="950">
          <cell r="A950" t="str">
            <v>VIT_14s0006g00640</v>
          </cell>
          <cell r="B950" t="str">
            <v>GRAS</v>
          </cell>
        </row>
        <row r="951">
          <cell r="A951" t="str">
            <v>VIT_07s0104g01360</v>
          </cell>
          <cell r="B951" t="str">
            <v>C2C2-CO-like</v>
          </cell>
        </row>
        <row r="952">
          <cell r="A952" t="str">
            <v>VIT_10s0003g03810</v>
          </cell>
          <cell r="B952" t="str">
            <v>Tify</v>
          </cell>
        </row>
        <row r="953">
          <cell r="A953" t="str">
            <v>VIT_01s0010g01060</v>
          </cell>
          <cell r="B953" t="str">
            <v>TUB</v>
          </cell>
        </row>
        <row r="954">
          <cell r="A954" t="str">
            <v>VIT_04s0023g02780</v>
          </cell>
          <cell r="B954" t="str">
            <v>SRS</v>
          </cell>
        </row>
        <row r="955">
          <cell r="A955" t="str">
            <v>VIT_13s0156g00320</v>
          </cell>
          <cell r="B955" t="str">
            <v>C3H</v>
          </cell>
        </row>
        <row r="956">
          <cell r="A956" t="str">
            <v>VIT_18s0122g00490</v>
          </cell>
          <cell r="B956" t="str">
            <v>C3H</v>
          </cell>
        </row>
        <row r="957">
          <cell r="A957" t="str">
            <v>VIT_13s0074g00050</v>
          </cell>
          <cell r="B957" t="str">
            <v>ABI3VP1</v>
          </cell>
        </row>
        <row r="958">
          <cell r="A958" t="str">
            <v>VIT_13s0067g01360</v>
          </cell>
          <cell r="B958" t="str">
            <v>MYB</v>
          </cell>
        </row>
        <row r="959">
          <cell r="A959" t="str">
            <v>VIT_01s0026g01050</v>
          </cell>
          <cell r="B959" t="str">
            <v>MYB</v>
          </cell>
        </row>
        <row r="960">
          <cell r="A960" t="str">
            <v>VIT_09s0054g01820</v>
          </cell>
          <cell r="B960" t="str">
            <v>C2H2</v>
          </cell>
        </row>
        <row r="961">
          <cell r="A961" t="str">
            <v>VIT_12s0028g00270</v>
          </cell>
          <cell r="B961" t="str">
            <v>WRKY</v>
          </cell>
        </row>
        <row r="962">
          <cell r="A962" t="str">
            <v>VIT_15s0021g01220</v>
          </cell>
          <cell r="B962" t="str">
            <v>Trihelix</v>
          </cell>
        </row>
        <row r="963">
          <cell r="A963" t="str">
            <v>VIT_13s0019g01710</v>
          </cell>
          <cell r="B963" t="str">
            <v>GRAS</v>
          </cell>
        </row>
        <row r="964">
          <cell r="A964" t="str">
            <v>VIT_08s0007g02550</v>
          </cell>
          <cell r="B964" t="str">
            <v>OFP</v>
          </cell>
        </row>
        <row r="965">
          <cell r="A965" t="str">
            <v>VIT_18s0001g14110</v>
          </cell>
          <cell r="B965" t="str">
            <v>E2F-DP</v>
          </cell>
        </row>
        <row r="966">
          <cell r="A966" t="str">
            <v>VIT_11s0016g02210</v>
          </cell>
          <cell r="B966" t="str">
            <v>C2C2-GATA</v>
          </cell>
        </row>
        <row r="967">
          <cell r="A967" t="str">
            <v>VIT_19s0014g02350</v>
          </cell>
          <cell r="B967" t="str">
            <v>SBP</v>
          </cell>
        </row>
        <row r="968">
          <cell r="A968" t="str">
            <v>VIT_17s0000g10110</v>
          </cell>
          <cell r="B968" t="str">
            <v>G2-like</v>
          </cell>
        </row>
        <row r="969">
          <cell r="A969" t="str">
            <v>VIT_07s0005g02510</v>
          </cell>
          <cell r="B969" t="str">
            <v>bHLH</v>
          </cell>
        </row>
        <row r="970">
          <cell r="A970" t="str">
            <v>VIT_14s0068g01610</v>
          </cell>
          <cell r="B970" t="str">
            <v>GRAS</v>
          </cell>
        </row>
        <row r="971">
          <cell r="A971" t="str">
            <v>VIT_15s0021g02690</v>
          </cell>
          <cell r="B971" t="str">
            <v>bHLH</v>
          </cell>
        </row>
        <row r="972">
          <cell r="A972" t="str">
            <v>VIT_16s0098g01420</v>
          </cell>
          <cell r="B972" t="str">
            <v>C2C2-Dof</v>
          </cell>
        </row>
        <row r="973">
          <cell r="A973" t="str">
            <v>VIT_16s0013g01570</v>
          </cell>
          <cell r="B973" t="str">
            <v>MYB</v>
          </cell>
        </row>
        <row r="974">
          <cell r="A974" t="str">
            <v>VIT_12s0059g01460</v>
          </cell>
          <cell r="B974" t="str">
            <v>AP2-EREBP</v>
          </cell>
        </row>
        <row r="975">
          <cell r="A975" t="str">
            <v>VIT_02s0033g00390</v>
          </cell>
          <cell r="B975" t="str">
            <v>MYB</v>
          </cell>
        </row>
        <row r="976">
          <cell r="A976" t="str">
            <v>VIT_18s0001g01170</v>
          </cell>
          <cell r="B976" t="str">
            <v>MYB</v>
          </cell>
        </row>
        <row r="977">
          <cell r="A977" t="str">
            <v>VIT_00s0174g00090</v>
          </cell>
          <cell r="B977" t="str">
            <v>FAR1</v>
          </cell>
        </row>
        <row r="978">
          <cell r="A978" t="str">
            <v>VIT_05s0102g00470</v>
          </cell>
          <cell r="B978" t="str">
            <v>FAR1</v>
          </cell>
        </row>
        <row r="979">
          <cell r="A979" t="str">
            <v>VIT_00s0475g00040</v>
          </cell>
          <cell r="B979" t="str">
            <v>G2-like</v>
          </cell>
        </row>
        <row r="980">
          <cell r="A980" t="str">
            <v>BGI_novel_G000037</v>
          </cell>
          <cell r="B980" t="str">
            <v>Tify</v>
          </cell>
        </row>
        <row r="981">
          <cell r="A981" t="str">
            <v>VIT_19s0085g00940</v>
          </cell>
          <cell r="B981" t="str">
            <v>MYB</v>
          </cell>
        </row>
        <row r="982">
          <cell r="A982" t="str">
            <v>VIT_00s1247g00010</v>
          </cell>
          <cell r="B982" t="str">
            <v>LOB</v>
          </cell>
        </row>
        <row r="983">
          <cell r="A983" t="str">
            <v>VIT_03s0038g03410</v>
          </cell>
          <cell r="B983" t="str">
            <v>NAC</v>
          </cell>
        </row>
        <row r="984">
          <cell r="A984" t="str">
            <v>VIT_01s0010g03740</v>
          </cell>
          <cell r="B984" t="str">
            <v>mTERF</v>
          </cell>
        </row>
        <row r="985">
          <cell r="A985" t="str">
            <v>VIT_08s0007g05300</v>
          </cell>
          <cell r="B985" t="str">
            <v>bHLH</v>
          </cell>
        </row>
        <row r="986">
          <cell r="A986" t="str">
            <v>VIT_08s0040g01560</v>
          </cell>
          <cell r="B986" t="str">
            <v>Sigma70-like</v>
          </cell>
        </row>
        <row r="987">
          <cell r="A987" t="str">
            <v>VIT_11s0052g00100</v>
          </cell>
          <cell r="B987" t="str">
            <v>bHLH</v>
          </cell>
        </row>
        <row r="988">
          <cell r="A988" t="str">
            <v>VIT_08s0007g01920</v>
          </cell>
          <cell r="B988" t="str">
            <v>MYB</v>
          </cell>
        </row>
        <row r="989">
          <cell r="A989" t="str">
            <v>VIT_07s0104g00250</v>
          </cell>
          <cell r="B989" t="str">
            <v>bHLH</v>
          </cell>
        </row>
        <row r="990">
          <cell r="A990" t="str">
            <v>VIT_09s0054g01620</v>
          </cell>
          <cell r="B990" t="str">
            <v>G2-like</v>
          </cell>
        </row>
        <row r="991">
          <cell r="A991" t="str">
            <v>VIT_08s0007g03900</v>
          </cell>
          <cell r="B991" t="str">
            <v>HSF</v>
          </cell>
        </row>
        <row r="992">
          <cell r="A992" t="str">
            <v>VIT_19s0014g02240</v>
          </cell>
          <cell r="B992" t="str">
            <v>AP2-EREBP</v>
          </cell>
        </row>
        <row r="993">
          <cell r="A993" t="str">
            <v>VIT_13s0067g01350</v>
          </cell>
          <cell r="B993" t="str">
            <v>bHLH</v>
          </cell>
        </row>
        <row r="994">
          <cell r="A994" t="str">
            <v>VIT_07s0104g00670</v>
          </cell>
          <cell r="B994" t="str">
            <v>BSD</v>
          </cell>
        </row>
        <row r="995">
          <cell r="A995" t="str">
            <v>VIT_03s0063g01350</v>
          </cell>
          <cell r="B995" t="str">
            <v>C2C2-Dof</v>
          </cell>
        </row>
        <row r="996">
          <cell r="A996" t="str">
            <v>VIT_13s0019g00110</v>
          </cell>
          <cell r="B996" t="str">
            <v>ABI3VP1</v>
          </cell>
        </row>
        <row r="997">
          <cell r="A997" t="str">
            <v>VIT_14s0083g01060</v>
          </cell>
          <cell r="B997" t="str">
            <v>MYB</v>
          </cell>
        </row>
        <row r="998">
          <cell r="A998" t="str">
            <v>BGI_novel_G000270</v>
          </cell>
          <cell r="B998" t="str">
            <v>TCP</v>
          </cell>
        </row>
        <row r="999">
          <cell r="A999" t="str">
            <v>VIT_05s0020g01620</v>
          </cell>
          <cell r="B999" t="str">
            <v>mTERF</v>
          </cell>
        </row>
        <row r="1000">
          <cell r="A1000" t="str">
            <v>VIT_06s0004g01740</v>
          </cell>
          <cell r="B1000" t="str">
            <v>bHLH</v>
          </cell>
        </row>
        <row r="1001">
          <cell r="A1001" t="str">
            <v>VIT_04s0008g01290</v>
          </cell>
          <cell r="B1001" t="str">
            <v>C2C2-GATA</v>
          </cell>
        </row>
        <row r="1002">
          <cell r="A1002" t="str">
            <v>VIT_04s0008g05440</v>
          </cell>
          <cell r="B1002" t="str">
            <v>AP2-EREBP</v>
          </cell>
        </row>
        <row r="1003">
          <cell r="A1003" t="str">
            <v>VIT_06s0061g00780</v>
          </cell>
          <cell r="B1003" t="str">
            <v>C2H2</v>
          </cell>
        </row>
        <row r="1004">
          <cell r="A1004" t="str">
            <v>VIT_08s0058g01110</v>
          </cell>
          <cell r="B1004" t="str">
            <v>OFP</v>
          </cell>
        </row>
        <row r="1005">
          <cell r="A1005" t="str">
            <v>VIT_13s0019g03280</v>
          </cell>
          <cell r="B1005" t="str">
            <v>LIM</v>
          </cell>
        </row>
        <row r="1006">
          <cell r="A1006" t="str">
            <v>VIT_16s0050g00950</v>
          </cell>
          <cell r="B1006" t="str">
            <v>GRAS</v>
          </cell>
        </row>
        <row r="1007">
          <cell r="A1007" t="str">
            <v>VIT_15s0046g02150</v>
          </cell>
          <cell r="B1007" t="str">
            <v>WRKY</v>
          </cell>
        </row>
        <row r="1008">
          <cell r="A1008" t="str">
            <v>VIT_14s0083g00930</v>
          </cell>
          <cell r="B1008" t="str">
            <v>bHLH</v>
          </cell>
        </row>
        <row r="1009">
          <cell r="A1009" t="str">
            <v>VIT_18s0001g04180</v>
          </cell>
          <cell r="B1009" t="str">
            <v>ARF</v>
          </cell>
        </row>
        <row r="1010">
          <cell r="A1010" t="str">
            <v>BGI_novel_G000187</v>
          </cell>
          <cell r="B1010" t="str">
            <v>GeBP</v>
          </cell>
        </row>
        <row r="1011">
          <cell r="A1011" t="str">
            <v>VIT_14s0108g01220</v>
          </cell>
          <cell r="B1011" t="str">
            <v>AP2-EREBP</v>
          </cell>
        </row>
        <row r="1012">
          <cell r="A1012" t="str">
            <v>VIT_01s0146g00280</v>
          </cell>
          <cell r="B1012" t="str">
            <v>NAC</v>
          </cell>
        </row>
        <row r="1013">
          <cell r="A1013" t="str">
            <v>VIT_02s0087g00440</v>
          </cell>
          <cell r="B1013" t="str">
            <v>BES1</v>
          </cell>
        </row>
        <row r="1014">
          <cell r="A1014" t="str">
            <v>VIT_11s0016g00670</v>
          </cell>
          <cell r="B1014" t="str">
            <v>AP2-EREBP</v>
          </cell>
        </row>
        <row r="1015">
          <cell r="A1015" t="str">
            <v>VIT_19s0015g01390</v>
          </cell>
          <cell r="B1015" t="str">
            <v>BSD</v>
          </cell>
        </row>
        <row r="1016">
          <cell r="A1016" t="str">
            <v>VIT_08s0007g00570</v>
          </cell>
          <cell r="B1016" t="str">
            <v>WRKY</v>
          </cell>
        </row>
        <row r="1017">
          <cell r="A1017" t="str">
            <v>VIT_04s0008g03670</v>
          </cell>
          <cell r="B1017" t="str">
            <v>CPP</v>
          </cell>
        </row>
        <row r="1018">
          <cell r="A1018" t="str">
            <v>VIT_15s0048g00830</v>
          </cell>
          <cell r="B1018" t="str">
            <v>LOB</v>
          </cell>
        </row>
        <row r="1019">
          <cell r="A1019" t="str">
            <v>VIT_07s0104g00720</v>
          </cell>
          <cell r="B1019" t="str">
            <v>mTERF</v>
          </cell>
        </row>
        <row r="1020">
          <cell r="A1020" t="str">
            <v>VIT_10s0003g02810</v>
          </cell>
          <cell r="B1020" t="str">
            <v>WRKY</v>
          </cell>
        </row>
        <row r="1021">
          <cell r="A1021" t="str">
            <v>VIT_16s0098g01080</v>
          </cell>
          <cell r="B1021" t="str">
            <v>GRF</v>
          </cell>
        </row>
        <row r="1022">
          <cell r="A1022" t="str">
            <v>VIT_07s0005g02480</v>
          </cell>
          <cell r="B1022" t="str">
            <v>MYB</v>
          </cell>
        </row>
        <row r="1023">
          <cell r="A1023" t="str">
            <v>VIT_14s0068g01040</v>
          </cell>
          <cell r="B1023" t="str">
            <v>AP2-EREBP</v>
          </cell>
        </row>
        <row r="1024">
          <cell r="A1024" t="str">
            <v>VIT_14s0036g00460</v>
          </cell>
          <cell r="B1024" t="str">
            <v>MYB</v>
          </cell>
        </row>
        <row r="1025">
          <cell r="A1025" t="str">
            <v>VIT_04s0044g00060</v>
          </cell>
          <cell r="B1025" t="str">
            <v>RWP-RK</v>
          </cell>
        </row>
        <row r="1026">
          <cell r="A1026" t="str">
            <v>VIT_17s0000g01890</v>
          </cell>
          <cell r="B1026" t="str">
            <v>MYB</v>
          </cell>
        </row>
        <row r="1027">
          <cell r="A1027" t="str">
            <v>VIT_15s0046g01390</v>
          </cell>
          <cell r="B1027" t="str">
            <v>AP2-EREBP</v>
          </cell>
        </row>
        <row r="1028">
          <cell r="A1028" t="str">
            <v>VIT_03s0063g00640</v>
          </cell>
          <cell r="B1028" t="str">
            <v>ABI3VP1</v>
          </cell>
        </row>
        <row r="1029">
          <cell r="A1029" t="str">
            <v>VIT_18s0117g00140</v>
          </cell>
          <cell r="B1029" t="str">
            <v>FAR1</v>
          </cell>
        </row>
        <row r="1030">
          <cell r="A1030" t="str">
            <v>VIT_02s0025g02610</v>
          </cell>
          <cell r="B1030" t="str">
            <v>bHLH</v>
          </cell>
        </row>
        <row r="1031">
          <cell r="A1031" t="str">
            <v>VIT_11s0016g05340</v>
          </cell>
          <cell r="B1031" t="str">
            <v>AP2-EREBP</v>
          </cell>
        </row>
        <row r="1032">
          <cell r="A1032" t="str">
            <v>VIT_18s0072g00690</v>
          </cell>
          <cell r="B1032" t="str">
            <v>Trihelix</v>
          </cell>
        </row>
        <row r="1033">
          <cell r="A1033" t="str">
            <v>VIT_18s0001g15270</v>
          </cell>
          <cell r="B1033" t="str">
            <v>GRAS</v>
          </cell>
        </row>
        <row r="1034">
          <cell r="A1034" t="str">
            <v>VIT_07s0005g01490</v>
          </cell>
          <cell r="B1034" t="str">
            <v>CPP</v>
          </cell>
        </row>
        <row r="1035">
          <cell r="A1035" t="str">
            <v>VIT_19s0027g00840</v>
          </cell>
          <cell r="B1035" t="str">
            <v>NAC</v>
          </cell>
        </row>
        <row r="1036">
          <cell r="A1036" t="str">
            <v>VIT_11s0016g02240</v>
          </cell>
          <cell r="B1036" t="str">
            <v>mTERF</v>
          </cell>
        </row>
        <row r="1037">
          <cell r="A1037" t="str">
            <v>VIT_00s0256g00080</v>
          </cell>
          <cell r="B1037" t="str">
            <v>bHLH</v>
          </cell>
        </row>
        <row r="1038">
          <cell r="A1038" t="str">
            <v>VIT_04s0008g01830</v>
          </cell>
          <cell r="B1038" t="str">
            <v>MYB</v>
          </cell>
        </row>
        <row r="1039">
          <cell r="A1039" t="str">
            <v>VIT_04s0008g01160</v>
          </cell>
          <cell r="B1039" t="str">
            <v>C2H2</v>
          </cell>
        </row>
        <row r="1040">
          <cell r="A1040" t="str">
            <v>VIT_05s0029g00050</v>
          </cell>
          <cell r="B1040" t="str">
            <v>bHLH</v>
          </cell>
        </row>
        <row r="1041">
          <cell r="A1041" t="str">
            <v>VIT_18s0001g08780</v>
          </cell>
          <cell r="B1041" t="str">
            <v>BSD</v>
          </cell>
        </row>
        <row r="1042">
          <cell r="A1042" t="str">
            <v>VIT_06s0061g00760</v>
          </cell>
          <cell r="B1042" t="str">
            <v>C2H2</v>
          </cell>
        </row>
        <row r="1043">
          <cell r="A1043" t="str">
            <v>VIT_00s0174g00140</v>
          </cell>
          <cell r="B1043" t="str">
            <v>FAR1</v>
          </cell>
        </row>
        <row r="1044">
          <cell r="A1044" t="str">
            <v>VIT_16s0022g02520</v>
          </cell>
          <cell r="B1044" t="str">
            <v>C3H</v>
          </cell>
        </row>
        <row r="1045">
          <cell r="A1045" t="str">
            <v>VIT_11s0016g02880</v>
          </cell>
          <cell r="B1045" t="str">
            <v>NAC</v>
          </cell>
        </row>
        <row r="1046">
          <cell r="A1046" t="str">
            <v>VIT_02s0025g03000</v>
          </cell>
          <cell r="B1046" t="str">
            <v>ABI3VP1</v>
          </cell>
        </row>
        <row r="1047">
          <cell r="A1047" t="str">
            <v>VIT_01s0026g02200</v>
          </cell>
          <cell r="B1047" t="str">
            <v>TCP</v>
          </cell>
        </row>
        <row r="1048">
          <cell r="A1048" t="str">
            <v>VIT_00s0199g00250</v>
          </cell>
          <cell r="B1048" t="str">
            <v>zf-HD</v>
          </cell>
        </row>
        <row r="1049">
          <cell r="A1049" t="str">
            <v>VIT_01s0137g00050</v>
          </cell>
          <cell r="B1049" t="str">
            <v>G2-like</v>
          </cell>
        </row>
        <row r="1050">
          <cell r="A1050" t="str">
            <v>VIT_14s0006g01470</v>
          </cell>
          <cell r="B1050" t="str">
            <v>bHLH</v>
          </cell>
        </row>
        <row r="1051">
          <cell r="A1051" t="str">
            <v>VIT_14s0006g00090</v>
          </cell>
          <cell r="B1051" t="str">
            <v>Alfin-like</v>
          </cell>
        </row>
        <row r="1052">
          <cell r="A1052" t="str">
            <v>VIT_11s0016g01500</v>
          </cell>
          <cell r="B1052" t="str">
            <v>Alfin-like</v>
          </cell>
        </row>
        <row r="1053">
          <cell r="A1053" t="str">
            <v>VIT_08s0056g00050</v>
          </cell>
          <cell r="B1053" t="str">
            <v>GRAS</v>
          </cell>
        </row>
        <row r="1054">
          <cell r="A1054" t="str">
            <v>VIT_15s0107g00120</v>
          </cell>
          <cell r="B1054" t="str">
            <v>MADS</v>
          </cell>
        </row>
        <row r="1055">
          <cell r="A1055" t="str">
            <v>VIT_09s0002g03610</v>
          </cell>
          <cell r="B1055" t="str">
            <v>MYB</v>
          </cell>
        </row>
        <row r="1056">
          <cell r="A1056" t="str">
            <v>VIT_18s0001g08650</v>
          </cell>
          <cell r="B1056" t="str">
            <v>GRF</v>
          </cell>
        </row>
        <row r="1057">
          <cell r="A1057" t="str">
            <v>VIT_04s0044g01380</v>
          </cell>
          <cell r="B1057" t="str">
            <v>MYB</v>
          </cell>
        </row>
        <row r="1058">
          <cell r="A1058" t="str">
            <v>VIT_00s0174g00130</v>
          </cell>
          <cell r="B1058" t="str">
            <v>FAR1</v>
          </cell>
        </row>
        <row r="1059">
          <cell r="A1059" t="str">
            <v>VIT_18s0122g00800</v>
          </cell>
          <cell r="B1059" t="str">
            <v>NAC</v>
          </cell>
        </row>
        <row r="1060">
          <cell r="A1060" t="str">
            <v>VIT_06s0009g00880</v>
          </cell>
          <cell r="B1060" t="str">
            <v>C2C2-YABBY</v>
          </cell>
        </row>
        <row r="1061">
          <cell r="A1061" t="str">
            <v>VIT_14s0006g01340</v>
          </cell>
          <cell r="B1061" t="str">
            <v>MYB</v>
          </cell>
        </row>
        <row r="1062">
          <cell r="A1062" t="str">
            <v>VIT_14s0108g00750</v>
          </cell>
          <cell r="B1062" t="str">
            <v>zf-HD</v>
          </cell>
        </row>
        <row r="1063">
          <cell r="A1063" t="str">
            <v>VIT_04s0044g00940</v>
          </cell>
          <cell r="B1063" t="str">
            <v>Alfin-like</v>
          </cell>
        </row>
        <row r="1064">
          <cell r="A1064" t="str">
            <v>VIT_04s0023g02820</v>
          </cell>
          <cell r="B1064" t="str">
            <v>MADS</v>
          </cell>
        </row>
        <row r="1065">
          <cell r="A1065" t="str">
            <v>VIT_01s0244g00150</v>
          </cell>
          <cell r="B1065" t="str">
            <v>ARF</v>
          </cell>
        </row>
        <row r="1066">
          <cell r="A1066" t="str">
            <v>VIT_01s0011g05260</v>
          </cell>
          <cell r="B1066" t="str">
            <v>GRAS</v>
          </cell>
        </row>
        <row r="1067">
          <cell r="A1067" t="str">
            <v>VIT_12s0055g00460</v>
          </cell>
          <cell r="B1067" t="str">
            <v>TUB</v>
          </cell>
        </row>
        <row r="1068">
          <cell r="A1068" t="str">
            <v>VIT_18s0041g01880</v>
          </cell>
          <cell r="B1068" t="str">
            <v>MADS</v>
          </cell>
        </row>
        <row r="1069">
          <cell r="A1069" t="str">
            <v>VIT_11s0206g00060</v>
          </cell>
          <cell r="B1069" t="str">
            <v>ARR-B</v>
          </cell>
        </row>
        <row r="1070">
          <cell r="A1070" t="str">
            <v>VIT_09s0002g01480</v>
          </cell>
          <cell r="B1070" t="str">
            <v>MYB</v>
          </cell>
        </row>
        <row r="1071">
          <cell r="A1071" t="str">
            <v>VIT_18s0001g09840</v>
          </cell>
          <cell r="B1071" t="str">
            <v>MYB</v>
          </cell>
        </row>
        <row r="1072">
          <cell r="A1072" t="str">
            <v>VIT_06s0004g04980</v>
          </cell>
          <cell r="B1072" t="str">
            <v>GRAS</v>
          </cell>
        </row>
        <row r="1073">
          <cell r="A1073" t="str">
            <v>VIT_17s0000g07630</v>
          </cell>
          <cell r="B1073" t="str">
            <v>E2F-DP</v>
          </cell>
        </row>
        <row r="1074">
          <cell r="A1074" t="str">
            <v>VIT_01s0010g00410</v>
          </cell>
          <cell r="B1074" t="str">
            <v>MYB</v>
          </cell>
        </row>
        <row r="1075">
          <cell r="A1075" t="str">
            <v>VIT_07s0130g00040</v>
          </cell>
          <cell r="B1075" t="str">
            <v>MYB</v>
          </cell>
        </row>
        <row r="1076">
          <cell r="A1076" t="str">
            <v>VIT_04s0008g01820</v>
          </cell>
          <cell r="B1076" t="str">
            <v>MYB</v>
          </cell>
        </row>
        <row r="1077">
          <cell r="A1077" t="str">
            <v>VIT_07s0005g00300</v>
          </cell>
          <cell r="B1077" t="str">
            <v>C3H</v>
          </cell>
        </row>
        <row r="1078">
          <cell r="A1078" t="str">
            <v>VIT_13s0019g04390</v>
          </cell>
          <cell r="B1078" t="str">
            <v>C2C2-GATA</v>
          </cell>
        </row>
        <row r="1079">
          <cell r="A1079" t="str">
            <v>VIT_02s0025g02350</v>
          </cell>
          <cell r="B1079" t="str">
            <v>MADS</v>
          </cell>
        </row>
        <row r="1080">
          <cell r="A1080" t="str">
            <v>VIT_06s0004g04180</v>
          </cell>
          <cell r="B1080" t="str">
            <v>C2H2</v>
          </cell>
        </row>
        <row r="1081">
          <cell r="A1081" t="str">
            <v>VIT_18s0001g12310</v>
          </cell>
          <cell r="B1081" t="str">
            <v>OFP</v>
          </cell>
        </row>
        <row r="1082">
          <cell r="A1082" t="str">
            <v>VIT_10s0003g01770</v>
          </cell>
          <cell r="B1082" t="str">
            <v>HSF</v>
          </cell>
        </row>
        <row r="1083">
          <cell r="A1083" t="str">
            <v>VIT_12s0028g03030</v>
          </cell>
          <cell r="B1083" t="str">
            <v>C2H2</v>
          </cell>
        </row>
        <row r="1084">
          <cell r="A1084" t="str">
            <v>VIT_00s0291g00030</v>
          </cell>
          <cell r="B1084" t="str">
            <v>AP2-EREBP</v>
          </cell>
        </row>
        <row r="1085">
          <cell r="A1085" t="str">
            <v>VIT_16s0022g02400</v>
          </cell>
          <cell r="B1085" t="str">
            <v>MADS</v>
          </cell>
        </row>
        <row r="1086">
          <cell r="A1086" t="str">
            <v>VIT_06s0009g02480</v>
          </cell>
          <cell r="B1086" t="str">
            <v>MYB</v>
          </cell>
        </row>
        <row r="1087">
          <cell r="A1087" t="str">
            <v>VIT_00s0179g00090</v>
          </cell>
          <cell r="B1087" t="str">
            <v>Tify</v>
          </cell>
        </row>
        <row r="1088">
          <cell r="A1088" t="str">
            <v>VIT_17s0000g10080</v>
          </cell>
          <cell r="B1088" t="str">
            <v>ABI3VP1</v>
          </cell>
        </row>
        <row r="1089">
          <cell r="A1089" t="str">
            <v>VIT_17s0000g00810</v>
          </cell>
          <cell r="B1089" t="str">
            <v>zf-HD</v>
          </cell>
        </row>
        <row r="1090">
          <cell r="A1090" t="str">
            <v>VIT_11s0016g02440</v>
          </cell>
          <cell r="B1090" t="str">
            <v>HRT</v>
          </cell>
        </row>
        <row r="1091">
          <cell r="A1091" t="str">
            <v>VIT_01s0127g00730</v>
          </cell>
          <cell r="B1091" t="str">
            <v>MYB</v>
          </cell>
        </row>
        <row r="1092">
          <cell r="A1092" t="str">
            <v>VIT_07s0005g03700</v>
          </cell>
          <cell r="B1092" t="str">
            <v>GRAS</v>
          </cell>
        </row>
        <row r="1093">
          <cell r="A1093" t="str">
            <v>VIT_18s0001g15260</v>
          </cell>
          <cell r="B1093" t="str">
            <v>MYB</v>
          </cell>
        </row>
        <row r="1094">
          <cell r="A1094" t="str">
            <v>VIT_12s0059g02500</v>
          </cell>
          <cell r="B1094" t="str">
            <v>C2C2-CO-like</v>
          </cell>
        </row>
        <row r="1095">
          <cell r="A1095" t="str">
            <v>VIT_07s0005g03280</v>
          </cell>
          <cell r="B1095" t="str">
            <v>AP2-EREBP</v>
          </cell>
        </row>
        <row r="1096">
          <cell r="A1096" t="str">
            <v>VIT_18s0001g05890</v>
          </cell>
          <cell r="B1096" t="str">
            <v>AP2-EREBP</v>
          </cell>
        </row>
        <row r="1097">
          <cell r="A1097" t="str">
            <v>VIT_04s0008g01850</v>
          </cell>
          <cell r="B1097" t="str">
            <v>Trihelix</v>
          </cell>
        </row>
        <row r="1098">
          <cell r="A1098" t="str">
            <v>VIT_14s0068g01490</v>
          </cell>
          <cell r="B1098" t="str">
            <v>NAC</v>
          </cell>
        </row>
        <row r="1099">
          <cell r="A1099" t="str">
            <v>VIT_16s0098g00350</v>
          </cell>
          <cell r="B1099" t="str">
            <v>VARL</v>
          </cell>
        </row>
        <row r="1100">
          <cell r="A1100" t="str">
            <v>VIT_01s0026g01910</v>
          </cell>
          <cell r="B1100" t="str">
            <v>MYB</v>
          </cell>
        </row>
        <row r="1101">
          <cell r="A1101" t="str">
            <v>VIT_16s0039g01450</v>
          </cell>
          <cell r="B1101" t="str">
            <v>GRF</v>
          </cell>
        </row>
        <row r="1102">
          <cell r="A1102" t="str">
            <v>BGI_novel_G000342</v>
          </cell>
          <cell r="B1102" t="str">
            <v>AP2-EREBP</v>
          </cell>
        </row>
        <row r="1103">
          <cell r="A1103" t="str">
            <v>VIT_15s0021g01310</v>
          </cell>
          <cell r="B1103" t="str">
            <v>WRKY</v>
          </cell>
        </row>
        <row r="1104">
          <cell r="A1104" t="str">
            <v>VIT_19s0085g00540</v>
          </cell>
          <cell r="B1104" t="str">
            <v>GRAS</v>
          </cell>
        </row>
        <row r="1105">
          <cell r="A1105" t="str">
            <v>VIT_05s0020g01090</v>
          </cell>
          <cell r="B1105" t="str">
            <v>bZIP</v>
          </cell>
        </row>
        <row r="1106">
          <cell r="A1106" t="str">
            <v>VIT_16s0098g00620</v>
          </cell>
          <cell r="B1106" t="str">
            <v>ABI3VP1</v>
          </cell>
        </row>
        <row r="1107">
          <cell r="A1107" t="str">
            <v>VIT_09s0002g00720</v>
          </cell>
          <cell r="B1107" t="str">
            <v>Trihelix</v>
          </cell>
        </row>
        <row r="1108">
          <cell r="A1108" t="str">
            <v>VIT_11s0016g02780</v>
          </cell>
          <cell r="B1108" t="str">
            <v>MYB</v>
          </cell>
        </row>
        <row r="1109">
          <cell r="A1109" t="str">
            <v>VIT_09s0002g03540</v>
          </cell>
          <cell r="B1109" t="str">
            <v>MYB</v>
          </cell>
        </row>
        <row r="1110">
          <cell r="A1110" t="str">
            <v>VIT_12s0035g00660</v>
          </cell>
          <cell r="B1110" t="str">
            <v>C2H2</v>
          </cell>
        </row>
        <row r="1111">
          <cell r="A1111" t="str">
            <v>VIT_03s0063g01440</v>
          </cell>
          <cell r="B1111" t="str">
            <v>ABI3VP1</v>
          </cell>
        </row>
        <row r="1112">
          <cell r="A1112" t="str">
            <v>VIT_00s0218g00040</v>
          </cell>
          <cell r="B1112" t="str">
            <v>C2C2-Dof</v>
          </cell>
        </row>
        <row r="1113">
          <cell r="A1113" t="str">
            <v>VIT_00s0956g00030</v>
          </cell>
          <cell r="B1113" t="str">
            <v>Trihelix</v>
          </cell>
        </row>
        <row r="1114">
          <cell r="A1114" t="str">
            <v>VIT_18s0001g11310</v>
          </cell>
          <cell r="B1114" t="str">
            <v>C2C2-Dof</v>
          </cell>
        </row>
        <row r="1115">
          <cell r="A1115" t="str">
            <v>VIT_11s0037g00040</v>
          </cell>
          <cell r="B1115" t="str">
            <v>bHLH</v>
          </cell>
        </row>
        <row r="1116">
          <cell r="A1116" t="str">
            <v>VIT_08s0040g01810</v>
          </cell>
          <cell r="B1116" t="str">
            <v>ARF</v>
          </cell>
        </row>
        <row r="1117">
          <cell r="A1117" t="str">
            <v>VIT_09s0002g01380</v>
          </cell>
          <cell r="B1117" t="str">
            <v>MYB</v>
          </cell>
        </row>
        <row r="1118">
          <cell r="A1118" t="str">
            <v>VIT_13s0067g01630</v>
          </cell>
          <cell r="B1118" t="str">
            <v>MYB</v>
          </cell>
        </row>
        <row r="1119">
          <cell r="A1119" t="str">
            <v>VIT_03s0038g00310</v>
          </cell>
          <cell r="B1119" t="str">
            <v>SRS</v>
          </cell>
        </row>
        <row r="1120">
          <cell r="A1120" t="str">
            <v>VIT_16s0039g01570</v>
          </cell>
          <cell r="B1120" t="str">
            <v>C3H</v>
          </cell>
        </row>
        <row r="1121">
          <cell r="A1121" t="str">
            <v>VIT_17s0000g05020</v>
          </cell>
          <cell r="B1121" t="str">
            <v>SBP</v>
          </cell>
        </row>
        <row r="1122">
          <cell r="A1122" t="str">
            <v>VIT_07s0129g00340</v>
          </cell>
          <cell r="B1122" t="str">
            <v>GRAS</v>
          </cell>
        </row>
        <row r="1123">
          <cell r="A1123" t="str">
            <v>VIT_05s0020g00630</v>
          </cell>
          <cell r="B1123" t="str">
            <v>TIG</v>
          </cell>
        </row>
        <row r="1124">
          <cell r="A1124" t="str">
            <v>VIT_01s0026g02450</v>
          </cell>
          <cell r="B1124" t="str">
            <v>zf-HD</v>
          </cell>
        </row>
        <row r="1125">
          <cell r="A1125" t="str">
            <v>VIT_16s0013g00890</v>
          </cell>
          <cell r="B1125" t="str">
            <v>AP2-EREBP</v>
          </cell>
        </row>
        <row r="1126">
          <cell r="A1126" t="str">
            <v>VIT_02s0012g01400</v>
          </cell>
          <cell r="B1126" t="str">
            <v>PLATZ</v>
          </cell>
        </row>
        <row r="1127">
          <cell r="A1127" t="str">
            <v>VIT_14s0081g00730</v>
          </cell>
          <cell r="B1127" t="str">
            <v>AP2-EREBP</v>
          </cell>
        </row>
        <row r="1128">
          <cell r="A1128" t="str">
            <v>VIT_14s0006g01620</v>
          </cell>
          <cell r="B1128" t="str">
            <v>MYB</v>
          </cell>
        </row>
        <row r="1129">
          <cell r="A1129" t="str">
            <v>VIT_14s0068g01930</v>
          </cell>
          <cell r="B1129" t="str">
            <v>C2H2</v>
          </cell>
        </row>
        <row r="1130">
          <cell r="A1130" t="str">
            <v>VIT_10s0116g00500</v>
          </cell>
          <cell r="B1130" t="str">
            <v>MYB</v>
          </cell>
        </row>
        <row r="1131">
          <cell r="A1131" t="str">
            <v>VIT_19s0014g04670</v>
          </cell>
          <cell r="B1131" t="str">
            <v>bHLH</v>
          </cell>
        </row>
        <row r="1132">
          <cell r="A1132" t="str">
            <v>VIT_11s0016g01300</v>
          </cell>
          <cell r="B1132" t="str">
            <v>MYB</v>
          </cell>
        </row>
        <row r="1133">
          <cell r="A1133" t="str">
            <v>VIT_18s0089g01030</v>
          </cell>
          <cell r="B1133" t="str">
            <v>AP2-EREBP</v>
          </cell>
        </row>
        <row r="1134">
          <cell r="A1134" t="str">
            <v>VIT_00s0274g00070</v>
          </cell>
          <cell r="B1134" t="str">
            <v>bHLH</v>
          </cell>
        </row>
        <row r="1135">
          <cell r="A1135" t="str">
            <v>VIT_03s0017g01780</v>
          </cell>
          <cell r="B1135" t="str">
            <v>FAR1</v>
          </cell>
        </row>
        <row r="1136">
          <cell r="A1136" t="str">
            <v>VIT_01s0127g00910</v>
          </cell>
          <cell r="B1136" t="str">
            <v>bHLH</v>
          </cell>
        </row>
        <row r="1137">
          <cell r="A1137" t="str">
            <v>VIT_18s0122g01290</v>
          </cell>
          <cell r="B1137" t="str">
            <v>RWP-RK</v>
          </cell>
        </row>
        <row r="1138">
          <cell r="A1138" t="str">
            <v>VIT_07s0104g01460</v>
          </cell>
          <cell r="B1138" t="str">
            <v>C3H</v>
          </cell>
        </row>
        <row r="1139">
          <cell r="A1139" t="str">
            <v>VIT_03s0088g00600</v>
          </cell>
          <cell r="B1139" t="str">
            <v>MADS</v>
          </cell>
        </row>
        <row r="1140">
          <cell r="A1140" t="str">
            <v>VIT_00s0927g00010</v>
          </cell>
          <cell r="B1140" t="str">
            <v>bHLH</v>
          </cell>
        </row>
        <row r="1141">
          <cell r="A1141" t="str">
            <v>VIT_14s0060g00300</v>
          </cell>
          <cell r="B1141" t="str">
            <v>MADS</v>
          </cell>
        </row>
        <row r="1142">
          <cell r="A1142" t="str">
            <v>VIT_11s0118g00600</v>
          </cell>
          <cell r="B1142" t="str">
            <v>PLATZ</v>
          </cell>
        </row>
        <row r="1143">
          <cell r="A1143" t="str">
            <v>VIT_08s0007g02810</v>
          </cell>
          <cell r="B1143" t="str">
            <v>ABI3VP1</v>
          </cell>
        </row>
        <row r="1144">
          <cell r="A1144" t="str">
            <v>VIT_08s0007g00360</v>
          </cell>
          <cell r="B1144" t="str">
            <v>MYB</v>
          </cell>
        </row>
        <row r="1145">
          <cell r="A1145" t="str">
            <v>VIT_10s0003g00500</v>
          </cell>
          <cell r="B1145" t="str">
            <v>VOZ</v>
          </cell>
        </row>
        <row r="1146">
          <cell r="A1146" t="str">
            <v>VIT_16s0039g01560</v>
          </cell>
          <cell r="B1146" t="str">
            <v>PLATZ</v>
          </cell>
        </row>
        <row r="1147">
          <cell r="A1147" t="str">
            <v>VIT_03s0038g00840</v>
          </cell>
          <cell r="B1147" t="str">
            <v>BBR/BPC</v>
          </cell>
        </row>
        <row r="1148">
          <cell r="A1148" t="str">
            <v>VIT_14s0068g01780</v>
          </cell>
          <cell r="B1148" t="str">
            <v>SBP</v>
          </cell>
        </row>
        <row r="1149">
          <cell r="A1149" t="str">
            <v>VIT_08s0040g01240</v>
          </cell>
          <cell r="B1149" t="str">
            <v>bHLH</v>
          </cell>
        </row>
        <row r="1150">
          <cell r="A1150" t="str">
            <v>VIT_18s0001g10250</v>
          </cell>
          <cell r="B1150" t="str">
            <v>NAC</v>
          </cell>
        </row>
        <row r="1151">
          <cell r="A1151" t="str">
            <v>VIT_08s0040g02100</v>
          </cell>
          <cell r="B1151" t="str">
            <v>C2H2</v>
          </cell>
        </row>
        <row r="1152">
          <cell r="A1152" t="str">
            <v>BGI_novel_G000596</v>
          </cell>
          <cell r="B1152" t="str">
            <v>FAR1</v>
          </cell>
        </row>
        <row r="1153">
          <cell r="A1153" t="str">
            <v>VIT_06s0080g01110</v>
          </cell>
          <cell r="B1153" t="str">
            <v>E2F-DP</v>
          </cell>
        </row>
        <row r="1154">
          <cell r="A1154" t="str">
            <v>VIT_05s0077g01120</v>
          </cell>
          <cell r="B1154" t="str">
            <v>GRAS</v>
          </cell>
        </row>
        <row r="1155">
          <cell r="A1155" t="str">
            <v>VIT_06s0009g03450</v>
          </cell>
          <cell r="B1155" t="str">
            <v>SRS</v>
          </cell>
        </row>
        <row r="1156">
          <cell r="A1156" t="str">
            <v>VIT_03s0063g02460</v>
          </cell>
          <cell r="B1156" t="str">
            <v>mTERF</v>
          </cell>
        </row>
        <row r="1157">
          <cell r="A1157" t="str">
            <v>VIT_19s0090g00590</v>
          </cell>
          <cell r="B1157" t="str">
            <v>MYB</v>
          </cell>
        </row>
        <row r="1158">
          <cell r="A1158" t="str">
            <v>VIT_14s0083g00780</v>
          </cell>
          <cell r="B1158" t="str">
            <v>FHA</v>
          </cell>
        </row>
        <row r="1159">
          <cell r="A1159" t="str">
            <v>VIT_07s0141g00250</v>
          </cell>
          <cell r="B1159" t="str">
            <v>TIG</v>
          </cell>
        </row>
        <row r="1160">
          <cell r="A1160" t="str">
            <v>VIT_10s0003g00590</v>
          </cell>
          <cell r="B1160" t="str">
            <v>AP2-EREBP</v>
          </cell>
        </row>
        <row r="1161">
          <cell r="A1161" t="str">
            <v>VIT_04s0023g00470</v>
          </cell>
          <cell r="B1161" t="str">
            <v>WRKY</v>
          </cell>
        </row>
        <row r="1162">
          <cell r="A1162" t="str">
            <v>VIT_16s0050g02400</v>
          </cell>
          <cell r="B1162" t="str">
            <v>AP2-EREBP</v>
          </cell>
        </row>
        <row r="1163">
          <cell r="A1163" t="str">
            <v>VIT_05s0020g04090</v>
          </cell>
          <cell r="B1163" t="str">
            <v>HSF</v>
          </cell>
        </row>
        <row r="1164">
          <cell r="A1164" t="str">
            <v>VIT_07s0197g00020</v>
          </cell>
          <cell r="B1164" t="str">
            <v>LOB</v>
          </cell>
        </row>
        <row r="1165">
          <cell r="A1165" t="str">
            <v>VIT_19s0085g01180</v>
          </cell>
          <cell r="B1165" t="str">
            <v>C3H</v>
          </cell>
        </row>
        <row r="1166">
          <cell r="A1166" t="str">
            <v>VIT_00s0729g00010</v>
          </cell>
          <cell r="B1166" t="str">
            <v>MADS</v>
          </cell>
        </row>
        <row r="1167">
          <cell r="A1167" t="str">
            <v>VIT_04s0043g00340</v>
          </cell>
          <cell r="B1167" t="str">
            <v>G2-like</v>
          </cell>
        </row>
        <row r="1168">
          <cell r="A1168" t="str">
            <v>VIT_05s0077g01860</v>
          </cell>
          <cell r="B1168" t="str">
            <v>AP2-EREBP</v>
          </cell>
        </row>
        <row r="1169">
          <cell r="A1169" t="str">
            <v>VIT_09s0070g00410</v>
          </cell>
          <cell r="B1169" t="str">
            <v>G2-like</v>
          </cell>
        </row>
        <row r="1170">
          <cell r="A1170" t="str">
            <v>VIT_04s0044g01220</v>
          </cell>
          <cell r="B1170" t="str">
            <v>NAC</v>
          </cell>
        </row>
        <row r="1171">
          <cell r="A1171" t="str">
            <v>VIT_08s0007g00500</v>
          </cell>
          <cell r="B1171" t="str">
            <v>MYB</v>
          </cell>
        </row>
        <row r="1172">
          <cell r="A1172" t="str">
            <v>VIT_03s0132g00020</v>
          </cell>
          <cell r="B1172" t="str">
            <v>C2H2</v>
          </cell>
        </row>
        <row r="1173">
          <cell r="A1173" t="str">
            <v>VIT_09s0002g01400</v>
          </cell>
          <cell r="B1173" t="str">
            <v>MYB</v>
          </cell>
        </row>
        <row r="1174">
          <cell r="A1174" t="str">
            <v>VIT_19s0014g04940</v>
          </cell>
          <cell r="B1174" t="str">
            <v>GRAS</v>
          </cell>
        </row>
        <row r="1175">
          <cell r="A1175" t="str">
            <v>VIT_17s0000g06400</v>
          </cell>
          <cell r="B1175" t="str">
            <v>NAC</v>
          </cell>
        </row>
        <row r="1176">
          <cell r="A1176" t="str">
            <v>VIT_12s0055g00340</v>
          </cell>
          <cell r="B1176" t="str">
            <v>WRKY</v>
          </cell>
        </row>
        <row r="1177">
          <cell r="A1177" t="str">
            <v>VIT_08s0007g06290</v>
          </cell>
          <cell r="B1177" t="str">
            <v>mTERF</v>
          </cell>
        </row>
        <row r="1178">
          <cell r="A1178" t="str">
            <v>VIT_07s0031g01870</v>
          </cell>
          <cell r="B1178" t="str">
            <v>C3H</v>
          </cell>
        </row>
        <row r="1179">
          <cell r="A1179" t="str">
            <v>VIT_10s0003g00870</v>
          </cell>
          <cell r="B1179" t="str">
            <v>TCP</v>
          </cell>
        </row>
        <row r="1180">
          <cell r="A1180" t="str">
            <v>VIT_16s0022g02480</v>
          </cell>
          <cell r="B1180" t="str">
            <v>TCP</v>
          </cell>
        </row>
        <row r="1181">
          <cell r="A1181" t="str">
            <v>VIT_09s0018g00240</v>
          </cell>
          <cell r="B1181" t="str">
            <v>WRKY</v>
          </cell>
        </row>
        <row r="1182">
          <cell r="A1182" t="str">
            <v>VIT_16s0022g00690</v>
          </cell>
          <cell r="B1182" t="str">
            <v>NAC</v>
          </cell>
        </row>
        <row r="1183">
          <cell r="A1183" t="str">
            <v>VIT_13s0019g01780</v>
          </cell>
          <cell r="B1183" t="str">
            <v>GRAS</v>
          </cell>
        </row>
        <row r="1184">
          <cell r="A1184" t="str">
            <v>VIT_12s0028g00980</v>
          </cell>
          <cell r="B1184" t="str">
            <v>G2-like</v>
          </cell>
        </row>
        <row r="1185">
          <cell r="A1185" t="str">
            <v>VIT_00s0824g00020</v>
          </cell>
          <cell r="B1185" t="str">
            <v>bHLH</v>
          </cell>
        </row>
        <row r="1186">
          <cell r="A1186" t="str">
            <v>VIT_00s0194g00090</v>
          </cell>
          <cell r="B1186" t="str">
            <v>FHA</v>
          </cell>
        </row>
        <row r="1187">
          <cell r="A1187" t="str">
            <v>VIT_12s0057g01490</v>
          </cell>
          <cell r="B1187" t="str">
            <v>MYB</v>
          </cell>
        </row>
        <row r="1188">
          <cell r="A1188" t="str">
            <v>VIT_16s0050g02510</v>
          </cell>
          <cell r="B1188" t="str">
            <v>WRKY</v>
          </cell>
        </row>
        <row r="1189">
          <cell r="A1189" t="str">
            <v>VIT_14s0060g02440</v>
          </cell>
          <cell r="B1189" t="str">
            <v>C2H2</v>
          </cell>
        </row>
        <row r="1190">
          <cell r="A1190" t="str">
            <v>VIT_03s0088g00610</v>
          </cell>
          <cell r="B1190" t="str">
            <v>MADS</v>
          </cell>
        </row>
        <row r="1191">
          <cell r="A1191" t="str">
            <v>VIT_19s0085g00890</v>
          </cell>
          <cell r="B1191" t="str">
            <v>G2-like</v>
          </cell>
        </row>
        <row r="1192">
          <cell r="A1192" t="str">
            <v>VIT_06s0004g07000</v>
          </cell>
          <cell r="B1192" t="str">
            <v>G2-like</v>
          </cell>
        </row>
        <row r="1193">
          <cell r="A1193" t="str">
            <v>VIT_14s0108g00760</v>
          </cell>
          <cell r="B1193" t="str">
            <v>zf-HD</v>
          </cell>
        </row>
        <row r="1194">
          <cell r="A1194" t="str">
            <v>VIT_00s0463g00010</v>
          </cell>
          <cell r="B1194" t="str">
            <v>WRKY</v>
          </cell>
        </row>
        <row r="1195">
          <cell r="A1195" t="str">
            <v>VIT_03s0017g01830</v>
          </cell>
          <cell r="B1195" t="str">
            <v>FAR1</v>
          </cell>
        </row>
        <row r="1196">
          <cell r="A1196" t="str">
            <v>VIT_04s0008g01870</v>
          </cell>
          <cell r="B1196" t="str">
            <v>MYB</v>
          </cell>
        </row>
        <row r="1197">
          <cell r="A1197" t="str">
            <v>VIT_04s0008g02750</v>
          </cell>
          <cell r="B1197" t="str">
            <v>bZIP</v>
          </cell>
        </row>
        <row r="1198">
          <cell r="A1198" t="str">
            <v>VIT_15s0048g01270</v>
          </cell>
          <cell r="B1198" t="str">
            <v>MADS</v>
          </cell>
        </row>
        <row r="1199">
          <cell r="A1199" t="str">
            <v>VIT_14s0030g01600</v>
          </cell>
          <cell r="B1199" t="str">
            <v>GeBP</v>
          </cell>
        </row>
        <row r="1200">
          <cell r="A1200" t="str">
            <v>VIT_18s0001g09040</v>
          </cell>
          <cell r="B1200" t="str">
            <v>LIM</v>
          </cell>
        </row>
        <row r="1201">
          <cell r="A1201" t="str">
            <v>VIT_12s0028g02350</v>
          </cell>
          <cell r="B1201" t="str">
            <v>bHLH</v>
          </cell>
        </row>
        <row r="1202">
          <cell r="A1202" t="str">
            <v>VIT_06s0004g03130</v>
          </cell>
          <cell r="B1202" t="str">
            <v>ARF</v>
          </cell>
        </row>
        <row r="1203">
          <cell r="A1203" t="str">
            <v>VIT_13s0064g00190</v>
          </cell>
          <cell r="B1203" t="str">
            <v>Sigma70-like</v>
          </cell>
        </row>
        <row r="1204">
          <cell r="A1204" t="str">
            <v>VIT_01s0026g01730</v>
          </cell>
          <cell r="B1204" t="str">
            <v>WRKY</v>
          </cell>
        </row>
        <row r="1205">
          <cell r="A1205" t="str">
            <v>VIT_04s0008g05670</v>
          </cell>
          <cell r="B1205" t="str">
            <v>FAR1</v>
          </cell>
        </row>
        <row r="1206">
          <cell r="A1206" t="str">
            <v>VIT_17s0000g04850</v>
          </cell>
          <cell r="B1206" t="str">
            <v>C2C2-Dof</v>
          </cell>
        </row>
        <row r="1207">
          <cell r="A1207" t="str">
            <v>VIT_15s0048g02290</v>
          </cell>
          <cell r="B1207" t="str">
            <v>NAC</v>
          </cell>
        </row>
        <row r="1208">
          <cell r="A1208" t="str">
            <v>VIT_10s0003g04040</v>
          </cell>
          <cell r="B1208" t="str">
            <v>mTERF</v>
          </cell>
        </row>
        <row r="1209">
          <cell r="A1209" t="str">
            <v>VIT_17s0000g06020</v>
          </cell>
          <cell r="B1209" t="str">
            <v>TCP</v>
          </cell>
        </row>
        <row r="1210">
          <cell r="A1210" t="str">
            <v>VIT_05s0094g00480</v>
          </cell>
          <cell r="B1210" t="str">
            <v>bHLH</v>
          </cell>
        </row>
        <row r="1211">
          <cell r="A1211" t="str">
            <v>VIT_08s0007g07230</v>
          </cell>
          <cell r="B1211" t="str">
            <v>MYB</v>
          </cell>
        </row>
        <row r="1212">
          <cell r="A1212" t="str">
            <v>VIT_17s0000g00770</v>
          </cell>
          <cell r="B1212" t="str">
            <v>NAC</v>
          </cell>
        </row>
        <row r="1213">
          <cell r="A1213" t="str">
            <v>VIT_06s0004g06280</v>
          </cell>
          <cell r="B1213" t="str">
            <v>MYB</v>
          </cell>
        </row>
        <row r="1214">
          <cell r="A1214" t="str">
            <v>VIT_04s0023g03110</v>
          </cell>
          <cell r="B1214" t="str">
            <v>NAC</v>
          </cell>
        </row>
        <row r="1215">
          <cell r="A1215" t="str">
            <v>VIT_13s0019g02430</v>
          </cell>
          <cell r="B1215" t="str">
            <v>LIM</v>
          </cell>
        </row>
        <row r="1216">
          <cell r="A1216" t="str">
            <v>VIT_08s0056g01190</v>
          </cell>
          <cell r="B1216" t="str">
            <v>MYB</v>
          </cell>
        </row>
        <row r="1217">
          <cell r="A1217" t="str">
            <v>VIT_05s0020g03520</v>
          </cell>
          <cell r="B1217" t="str">
            <v>OFP</v>
          </cell>
        </row>
        <row r="1218">
          <cell r="A1218" t="str">
            <v>VIT_01s0010g02910</v>
          </cell>
          <cell r="B1218" t="str">
            <v>S1Fa-like</v>
          </cell>
        </row>
        <row r="1219">
          <cell r="A1219" t="str">
            <v>VIT_04s0008g06550</v>
          </cell>
          <cell r="B1219" t="str">
            <v>NAC</v>
          </cell>
        </row>
        <row r="1220">
          <cell r="A1220" t="str">
            <v>VIT_02s0012g01940</v>
          </cell>
          <cell r="B1220" t="str">
            <v>G2-like</v>
          </cell>
        </row>
        <row r="1221">
          <cell r="A1221" t="str">
            <v>VIT_07s0197g00060</v>
          </cell>
          <cell r="B1221" t="str">
            <v>G2-like</v>
          </cell>
        </row>
        <row r="1222">
          <cell r="A1222" t="str">
            <v>VIT_19s0027g00910</v>
          </cell>
          <cell r="B1222" t="str">
            <v>NAC</v>
          </cell>
        </row>
        <row r="1223">
          <cell r="A1223" t="str">
            <v>VIT_06s0004g07500</v>
          </cell>
          <cell r="B1223" t="str">
            <v>WRKY</v>
          </cell>
        </row>
        <row r="1224">
          <cell r="A1224" t="str">
            <v>VIT_01s0011g03110</v>
          </cell>
          <cell r="B1224" t="str">
            <v>G2-like</v>
          </cell>
        </row>
        <row r="1225">
          <cell r="A1225" t="str">
            <v>VIT_11s0016g01310</v>
          </cell>
          <cell r="B1225" t="str">
            <v>MYB</v>
          </cell>
        </row>
        <row r="1226">
          <cell r="A1226" t="str">
            <v>VIT_12s0059g00880</v>
          </cell>
          <cell r="B1226" t="str">
            <v>WRKY</v>
          </cell>
        </row>
        <row r="1227">
          <cell r="A1227" t="str">
            <v>VIT_05s0020g00700</v>
          </cell>
          <cell r="B1227" t="str">
            <v>SBP</v>
          </cell>
        </row>
        <row r="1228">
          <cell r="A1228" t="str">
            <v>VIT_18s0001g02300</v>
          </cell>
          <cell r="B1228" t="str">
            <v>NAC</v>
          </cell>
        </row>
        <row r="1229">
          <cell r="A1229" t="str">
            <v>VIT_01s0011g05560</v>
          </cell>
          <cell r="B1229" t="str">
            <v>Tify</v>
          </cell>
        </row>
        <row r="1230">
          <cell r="A1230" t="str">
            <v>VIT_06s0004g03420</v>
          </cell>
          <cell r="B1230" t="str">
            <v>C2C2-Dof</v>
          </cell>
        </row>
        <row r="1231">
          <cell r="A1231" t="str">
            <v>VIT_16s0039g01840</v>
          </cell>
          <cell r="B1231" t="str">
            <v>HSF</v>
          </cell>
        </row>
        <row r="1232">
          <cell r="A1232" t="str">
            <v>VIT_17s0000g10100</v>
          </cell>
          <cell r="B1232" t="str">
            <v>ARR-B</v>
          </cell>
        </row>
        <row r="1233">
          <cell r="A1233" t="str">
            <v>VIT_12s0035g00690</v>
          </cell>
          <cell r="B1233" t="str">
            <v>TCP</v>
          </cell>
        </row>
        <row r="1234">
          <cell r="A1234" t="str">
            <v>VIT_15s0024g00930</v>
          </cell>
          <cell r="B1234" t="str">
            <v>ABI3VP1</v>
          </cell>
        </row>
        <row r="1235">
          <cell r="A1235" t="str">
            <v>VIT_15s0048g02410</v>
          </cell>
          <cell r="B1235" t="str">
            <v>MYB</v>
          </cell>
        </row>
        <row r="1236">
          <cell r="A1236" t="str">
            <v>VIT_11s0016g05890</v>
          </cell>
          <cell r="B1236" t="str">
            <v>BSD</v>
          </cell>
        </row>
        <row r="1237">
          <cell r="A1237" t="str">
            <v>VIT_19s0014g03940</v>
          </cell>
          <cell r="B1237" t="str">
            <v>NOZZLE</v>
          </cell>
        </row>
        <row r="1238">
          <cell r="A1238" t="str">
            <v>VIT_07s0005g03200</v>
          </cell>
          <cell r="B1238" t="str">
            <v>AP2-EREBP</v>
          </cell>
        </row>
        <row r="1239">
          <cell r="A1239" t="str">
            <v>VIT_18s0041g02180</v>
          </cell>
          <cell r="B1239" t="str">
            <v>LIM</v>
          </cell>
        </row>
        <row r="1240">
          <cell r="A1240" t="str">
            <v>VIT_18s0089g01050</v>
          </cell>
          <cell r="B1240" t="str">
            <v>Alfin-like</v>
          </cell>
        </row>
        <row r="1241">
          <cell r="A1241" t="str">
            <v>VIT_05s0029g00140</v>
          </cell>
          <cell r="B1241" t="str">
            <v>AP2-EREBP</v>
          </cell>
        </row>
        <row r="1242">
          <cell r="A1242" t="str">
            <v>VIT_12s0055g00510</v>
          </cell>
          <cell r="B1242" t="str">
            <v>NAC</v>
          </cell>
        </row>
        <row r="1243">
          <cell r="A1243" t="str">
            <v>VIT_17s0000g06200</v>
          </cell>
          <cell r="B1243" t="str">
            <v>zf-HD</v>
          </cell>
        </row>
        <row r="1244">
          <cell r="A1244" t="str">
            <v>VIT_10s0003g01260</v>
          </cell>
          <cell r="B1244" t="str">
            <v>C2C2-Dof</v>
          </cell>
        </row>
        <row r="1245">
          <cell r="A1245" t="str">
            <v>VIT_18s0001g13710</v>
          </cell>
          <cell r="B1245" t="str">
            <v>BBR/BPC</v>
          </cell>
        </row>
        <row r="1246">
          <cell r="A1246" t="str">
            <v>VIT_01s0011g03070</v>
          </cell>
          <cell r="B1246" t="str">
            <v>AP2-EREBP</v>
          </cell>
        </row>
        <row r="1247">
          <cell r="A1247" t="str">
            <v>VIT_17s0000g06310</v>
          </cell>
          <cell r="B1247" t="str">
            <v>C2C2-Dof</v>
          </cell>
        </row>
        <row r="1248">
          <cell r="A1248" t="str">
            <v>VIT_11s0118g00800</v>
          </cell>
          <cell r="B1248" t="str">
            <v>HB</v>
          </cell>
        </row>
        <row r="1249">
          <cell r="A1249" t="str">
            <v>VIT_16s0039g01710</v>
          </cell>
          <cell r="B1249" t="str">
            <v>MYB</v>
          </cell>
        </row>
        <row r="1250">
          <cell r="A1250" t="str">
            <v>VIT_14s0081g00560</v>
          </cell>
          <cell r="B1250" t="str">
            <v>WRKY</v>
          </cell>
        </row>
        <row r="1251">
          <cell r="A1251" t="str">
            <v>VIT_19s0027g00880</v>
          </cell>
          <cell r="B1251" t="str">
            <v>NAC</v>
          </cell>
        </row>
        <row r="1252">
          <cell r="A1252" t="str">
            <v>VIT_15s0048g02820</v>
          </cell>
          <cell r="B1252" t="str">
            <v>bHLH</v>
          </cell>
        </row>
        <row r="1253">
          <cell r="A1253" t="str">
            <v>VIT_07s0031g02280</v>
          </cell>
          <cell r="B1253" t="str">
            <v>MYB</v>
          </cell>
        </row>
        <row r="1254">
          <cell r="A1254" t="str">
            <v>VIT_16s0039g01740</v>
          </cell>
          <cell r="B1254" t="str">
            <v>MYB</v>
          </cell>
        </row>
        <row r="1255">
          <cell r="A1255" t="str">
            <v>VIT_18s0122g00530</v>
          </cell>
          <cell r="B1255" t="str">
            <v>FAR1</v>
          </cell>
        </row>
        <row r="1256">
          <cell r="A1256" t="str">
            <v>VIT_12s0057g00920</v>
          </cell>
          <cell r="B1256" t="str">
            <v>MYB</v>
          </cell>
        </row>
        <row r="1257">
          <cell r="A1257" t="str">
            <v>VIT_15s0021g01610</v>
          </cell>
          <cell r="B1257" t="str">
            <v>AP2-EREBP</v>
          </cell>
        </row>
        <row r="1258">
          <cell r="A1258" t="str">
            <v>VIT_03s0063g00170</v>
          </cell>
          <cell r="B1258" t="str">
            <v>bHLH</v>
          </cell>
        </row>
        <row r="1259">
          <cell r="A1259" t="str">
            <v>VIT_01s0127g00860</v>
          </cell>
          <cell r="B1259" t="str">
            <v>bHLH</v>
          </cell>
        </row>
        <row r="1260">
          <cell r="A1260" t="str">
            <v>VIT_14s0108g00810</v>
          </cell>
          <cell r="B1260" t="str">
            <v>zf-HD</v>
          </cell>
        </row>
        <row r="1261">
          <cell r="A1261" t="str">
            <v>VIT_09s0002g06750</v>
          </cell>
          <cell r="B1261" t="str">
            <v>AP2-EREBP</v>
          </cell>
        </row>
        <row r="1262">
          <cell r="A1262" t="str">
            <v>VIT_15s0048g02280</v>
          </cell>
          <cell r="B1262" t="str">
            <v>NAC</v>
          </cell>
        </row>
        <row r="1263">
          <cell r="A1263" t="str">
            <v>VIT_00s0662g00030</v>
          </cell>
          <cell r="B1263" t="str">
            <v>AP2-EREBP</v>
          </cell>
        </row>
        <row r="1264">
          <cell r="A1264" t="str">
            <v>VIT_07s0031g01450</v>
          </cell>
          <cell r="B1264" t="str">
            <v>mTERF</v>
          </cell>
        </row>
        <row r="1265">
          <cell r="A1265" t="str">
            <v>VIT_17s0000g03550</v>
          </cell>
          <cell r="B1265" t="str">
            <v>bHLH</v>
          </cell>
        </row>
        <row r="1266">
          <cell r="A1266" t="str">
            <v>VIT_09s0002g03750</v>
          </cell>
          <cell r="B1266" t="str">
            <v>C2C2-GATA</v>
          </cell>
        </row>
        <row r="1267">
          <cell r="A1267" t="str">
            <v>VIT_06s0004g08100</v>
          </cell>
          <cell r="B1267" t="str">
            <v>ABI3VP1</v>
          </cell>
        </row>
        <row r="1268">
          <cell r="A1268" t="str">
            <v>VIT_13s0019g03820</v>
          </cell>
          <cell r="B1268" t="str">
            <v>LOB</v>
          </cell>
        </row>
        <row r="1269">
          <cell r="A1269" t="str">
            <v>VIT_11s0016g05650</v>
          </cell>
          <cell r="B1269" t="str">
            <v>MYB</v>
          </cell>
        </row>
        <row r="1270">
          <cell r="A1270" t="str">
            <v>VIT_19s0014g00880</v>
          </cell>
          <cell r="B1270" t="str">
            <v>BES1</v>
          </cell>
        </row>
        <row r="1271">
          <cell r="A1271" t="str">
            <v>VIT_03s0038g04180</v>
          </cell>
          <cell r="B1271" t="str">
            <v>mTERF</v>
          </cell>
        </row>
        <row r="1272">
          <cell r="A1272" t="str">
            <v>VIT_12s0057g00550</v>
          </cell>
          <cell r="B1272" t="str">
            <v>GRAS</v>
          </cell>
        </row>
        <row r="1273">
          <cell r="A1273" t="str">
            <v>VIT_18s0122g00480</v>
          </cell>
          <cell r="B1273" t="str">
            <v>C3H</v>
          </cell>
        </row>
        <row r="1274">
          <cell r="A1274" t="str">
            <v>VIT_11s0016g02130</v>
          </cell>
          <cell r="B1274" t="str">
            <v>C3H</v>
          </cell>
        </row>
        <row r="1275">
          <cell r="A1275" t="str">
            <v>VIT_07s0141g00040</v>
          </cell>
          <cell r="B1275" t="str">
            <v>C2H2</v>
          </cell>
        </row>
        <row r="1276">
          <cell r="A1276" t="str">
            <v>VIT_06s0080g00790</v>
          </cell>
          <cell r="B1276" t="str">
            <v>MYB</v>
          </cell>
        </row>
        <row r="1277">
          <cell r="A1277" t="str">
            <v>VIT_04s0023g01030</v>
          </cell>
          <cell r="B1277" t="str">
            <v>LIM</v>
          </cell>
        </row>
        <row r="1278">
          <cell r="A1278" t="str">
            <v>VIT_07s0031g01840</v>
          </cell>
          <cell r="B1278" t="str">
            <v>WRKY</v>
          </cell>
        </row>
        <row r="1279">
          <cell r="A1279" t="str">
            <v>VIT_01s0011g00220</v>
          </cell>
          <cell r="B1279" t="str">
            <v>WRKY</v>
          </cell>
        </row>
        <row r="1280">
          <cell r="A1280" t="str">
            <v>VIT_10s0003g01600</v>
          </cell>
          <cell r="B1280" t="str">
            <v>WRKY</v>
          </cell>
        </row>
        <row r="1281">
          <cell r="A1281" t="str">
            <v>VIT_17s0000g06930</v>
          </cell>
          <cell r="B1281" t="str">
            <v>bHLH</v>
          </cell>
        </row>
        <row r="1282">
          <cell r="A1282" t="str">
            <v>VIT_17s0000g05490</v>
          </cell>
          <cell r="B1282" t="str">
            <v>LOB</v>
          </cell>
        </row>
        <row r="1283">
          <cell r="A1283" t="str">
            <v>VIT_13s0067g03130</v>
          </cell>
          <cell r="B1283" t="str">
            <v>WRKY</v>
          </cell>
        </row>
        <row r="1284">
          <cell r="A1284" t="str">
            <v>VIT_00s0632g00010</v>
          </cell>
          <cell r="B1284" t="str">
            <v>AP2-EREBP</v>
          </cell>
        </row>
        <row r="1285">
          <cell r="A1285" t="str">
            <v>VIT_04s0079g00200</v>
          </cell>
          <cell r="B1285" t="str">
            <v>ARF</v>
          </cell>
        </row>
        <row r="1286">
          <cell r="A1286" t="str">
            <v>VIT_14s0081g00720</v>
          </cell>
          <cell r="B1286" t="str">
            <v>bHLH</v>
          </cell>
        </row>
        <row r="1287">
          <cell r="A1287" t="str">
            <v>VIT_09s0002g09120</v>
          </cell>
          <cell r="B1287" t="str">
            <v>AP2-EREBP</v>
          </cell>
        </row>
        <row r="1288">
          <cell r="A1288" t="str">
            <v>VIT_02s0025g00050</v>
          </cell>
          <cell r="B1288" t="str">
            <v>MYB</v>
          </cell>
        </row>
        <row r="1289">
          <cell r="A1289" t="str">
            <v>VIT_17s0000g02660</v>
          </cell>
          <cell r="B1289" t="str">
            <v>MYB</v>
          </cell>
        </row>
        <row r="1290">
          <cell r="A1290" t="str">
            <v>VIT_13s0019g01790</v>
          </cell>
          <cell r="B1290" t="str">
            <v>GRAS</v>
          </cell>
        </row>
        <row r="1291">
          <cell r="A1291" t="str">
            <v>VIT_08s0105g00400</v>
          </cell>
          <cell r="B1291" t="str">
            <v>Trihelix</v>
          </cell>
        </row>
        <row r="1292">
          <cell r="A1292" t="str">
            <v>VIT_11s0016g05660</v>
          </cell>
          <cell r="B1292" t="str">
            <v>MYB</v>
          </cell>
        </row>
        <row r="1293">
          <cell r="A1293" t="str">
            <v>VIT_05s0077g00500</v>
          </cell>
          <cell r="B1293" t="str">
            <v>MYB</v>
          </cell>
        </row>
        <row r="1294">
          <cell r="A1294" t="str">
            <v>VIT_08s0058g00250</v>
          </cell>
          <cell r="B1294" t="str">
            <v>G2-like</v>
          </cell>
        </row>
        <row r="1295">
          <cell r="A1295" t="str">
            <v>VIT_16s0050g00070</v>
          </cell>
          <cell r="B1295" t="str">
            <v>MYB</v>
          </cell>
        </row>
        <row r="1296">
          <cell r="A1296" t="str">
            <v>VIT_05s0077g01360</v>
          </cell>
          <cell r="B1296" t="str">
            <v>MYB</v>
          </cell>
        </row>
        <row r="1297">
          <cell r="A1297" t="str">
            <v>BGI_novel_G000263</v>
          </cell>
          <cell r="B1297" t="str">
            <v>AP2-EREBP</v>
          </cell>
        </row>
        <row r="1298">
          <cell r="A1298" t="str">
            <v>VIT_12s0142g00360</v>
          </cell>
          <cell r="B1298" t="str">
            <v>MADS</v>
          </cell>
        </row>
        <row r="1299">
          <cell r="A1299" t="str">
            <v>VIT_07s0031g00710</v>
          </cell>
          <cell r="B1299" t="str">
            <v>AP2-EREBP</v>
          </cell>
        </row>
        <row r="1300">
          <cell r="A1300" t="str">
            <v>VIT_07s0104g01230</v>
          </cell>
          <cell r="B1300" t="str">
            <v>ARF</v>
          </cell>
        </row>
        <row r="1301">
          <cell r="A1301" t="str">
            <v>VIT_02s0154g00210</v>
          </cell>
          <cell r="B1301" t="str">
            <v>WRKY</v>
          </cell>
        </row>
        <row r="1302">
          <cell r="A1302" t="str">
            <v>VIT_10s0003g00110</v>
          </cell>
          <cell r="B1302" t="str">
            <v>C3H</v>
          </cell>
        </row>
        <row r="1303">
          <cell r="A1303" t="str">
            <v>VIT_17s0000g04990</v>
          </cell>
          <cell r="B1303" t="str">
            <v>MADS</v>
          </cell>
        </row>
        <row r="1304">
          <cell r="A1304" t="str">
            <v>VIT_12s0028g00860</v>
          </cell>
          <cell r="B1304" t="str">
            <v>NAC</v>
          </cell>
        </row>
        <row r="1305">
          <cell r="A1305" t="str">
            <v>VIT_01s0011g06390</v>
          </cell>
          <cell r="B1305" t="str">
            <v>Alfin-like</v>
          </cell>
        </row>
        <row r="1306">
          <cell r="A1306" t="str">
            <v>VIT_19s0090g01080</v>
          </cell>
          <cell r="B1306" t="str">
            <v>AP2-EREBP</v>
          </cell>
        </row>
        <row r="1307">
          <cell r="A1307" t="str">
            <v>VIT_18s0001g09250</v>
          </cell>
          <cell r="B1307" t="str">
            <v>LOB</v>
          </cell>
        </row>
        <row r="1308">
          <cell r="A1308" t="str">
            <v>VIT_19s0085g00950</v>
          </cell>
          <cell r="B1308" t="str">
            <v>NAC</v>
          </cell>
        </row>
        <row r="1309">
          <cell r="A1309" t="str">
            <v>VIT_09s0002g04630</v>
          </cell>
          <cell r="B1309" t="str">
            <v>OFP</v>
          </cell>
        </row>
        <row r="1310">
          <cell r="A1310" t="str">
            <v>VIT_03s0091g00730</v>
          </cell>
          <cell r="B1310" t="str">
            <v>bHLH</v>
          </cell>
        </row>
        <row r="1311">
          <cell r="A1311" t="str">
            <v>VIT_18s0001g10270</v>
          </cell>
          <cell r="B1311" t="str">
            <v>bHLH</v>
          </cell>
        </row>
        <row r="1312">
          <cell r="A1312" t="str">
            <v>VIT_02s0033g00370</v>
          </cell>
          <cell r="B1312" t="str">
            <v>MYB</v>
          </cell>
        </row>
        <row r="1313">
          <cell r="A1313" t="str">
            <v>VIT_12s0028g03050</v>
          </cell>
          <cell r="B1313" t="str">
            <v>NAC</v>
          </cell>
        </row>
        <row r="1314">
          <cell r="A1314" t="str">
            <v>VIT_15s0048g02310</v>
          </cell>
          <cell r="B1314" t="str">
            <v>NAC</v>
          </cell>
        </row>
        <row r="1315">
          <cell r="A1315" t="str">
            <v>VIT_11s0016g00640</v>
          </cell>
          <cell r="B1315" t="str">
            <v>ARF</v>
          </cell>
        </row>
        <row r="1316">
          <cell r="A1316" t="str">
            <v>VIT_07s0031g00720</v>
          </cell>
          <cell r="B1316" t="str">
            <v>AP2-EREBP</v>
          </cell>
        </row>
        <row r="1317">
          <cell r="A1317" t="str">
            <v>VIT_18s0072g00260</v>
          </cell>
          <cell r="B1317" t="str">
            <v>AP2-EREBP</v>
          </cell>
        </row>
        <row r="1318">
          <cell r="A1318" t="str">
            <v>VIT_00s0494g00010</v>
          </cell>
          <cell r="B1318" t="str">
            <v>GRF</v>
          </cell>
        </row>
        <row r="1319">
          <cell r="A1319" t="str">
            <v>VIT_01s0011g03720</v>
          </cell>
          <cell r="B1319" t="str">
            <v>bHLH</v>
          </cell>
        </row>
        <row r="1320">
          <cell r="A1320" t="str">
            <v>VIT_08s0007g07250</v>
          </cell>
          <cell r="B1320" t="str">
            <v>AP2-EREBP</v>
          </cell>
        </row>
        <row r="1321">
          <cell r="A1321" t="str">
            <v>VIT_18s0122g00500</v>
          </cell>
          <cell r="B1321" t="str">
            <v>bZIP</v>
          </cell>
        </row>
        <row r="1322">
          <cell r="A1322" t="str">
            <v>VIT_16s0013g00870</v>
          </cell>
          <cell r="B1322" t="str">
            <v>C3H</v>
          </cell>
        </row>
        <row r="1323">
          <cell r="A1323" t="str">
            <v>VIT_13s0019g03780</v>
          </cell>
          <cell r="B1323" t="str">
            <v>LOB</v>
          </cell>
        </row>
        <row r="1324">
          <cell r="A1324" t="str">
            <v>VIT_13s0067g03190</v>
          </cell>
          <cell r="B1324" t="str">
            <v>Alfin-like</v>
          </cell>
        </row>
        <row r="1325">
          <cell r="A1325" t="str">
            <v>VIT_01s0026g02770</v>
          </cell>
          <cell r="B1325" t="str">
            <v>MYB</v>
          </cell>
        </row>
        <row r="1326">
          <cell r="A1326" t="str">
            <v>VIT_01s0011g00110</v>
          </cell>
          <cell r="B1326" t="str">
            <v>MADS</v>
          </cell>
        </row>
        <row r="1327">
          <cell r="A1327" t="str">
            <v>VIT_16s0050g02500</v>
          </cell>
          <cell r="B1327" t="str">
            <v>bHLH</v>
          </cell>
        </row>
        <row r="1328">
          <cell r="A1328" t="str">
            <v>VIT_14s0128g00860</v>
          </cell>
          <cell r="B1328" t="str">
            <v>MYB</v>
          </cell>
        </row>
        <row r="1329">
          <cell r="A1329" t="str">
            <v>VIT_11s0037g00010</v>
          </cell>
          <cell r="B1329" t="str">
            <v>AP2-EREBP</v>
          </cell>
        </row>
        <row r="1330">
          <cell r="A1330" t="str">
            <v>VIT_03s0097g00160</v>
          </cell>
          <cell r="B1330" t="str">
            <v>MADS</v>
          </cell>
        </row>
        <row r="1331">
          <cell r="A1331" t="str">
            <v>VIT_07s0129g00650</v>
          </cell>
          <cell r="B1331" t="str">
            <v>MADS</v>
          </cell>
        </row>
        <row r="1332">
          <cell r="A1332" t="str">
            <v>VIT_08s0007g08160</v>
          </cell>
          <cell r="B1332" t="str">
            <v>MYB</v>
          </cell>
        </row>
        <row r="1333">
          <cell r="A1333" t="str">
            <v>VIT_01s0011g06380</v>
          </cell>
          <cell r="B1333" t="str">
            <v>BBR/BPC</v>
          </cell>
        </row>
        <row r="1334">
          <cell r="A1334" t="str">
            <v>VIT_01s0011g03540</v>
          </cell>
          <cell r="B1334" t="str">
            <v>LOB</v>
          </cell>
        </row>
        <row r="1335">
          <cell r="A1335" t="str">
            <v>BGI_novel_G000598</v>
          </cell>
          <cell r="B1335" t="str">
            <v>FAR1</v>
          </cell>
        </row>
        <row r="1336">
          <cell r="A1336" t="str">
            <v>VIT_14s0108g00420</v>
          </cell>
          <cell r="B1336" t="str">
            <v>bHLH</v>
          </cell>
        </row>
        <row r="1337">
          <cell r="A1337" t="str">
            <v>VIT_07s0151g00480</v>
          </cell>
          <cell r="B1337" t="str">
            <v>MYB</v>
          </cell>
        </row>
        <row r="1338">
          <cell r="A1338" t="str">
            <v>VIT_18s0001g01820</v>
          </cell>
          <cell r="B1338" t="str">
            <v>NAC</v>
          </cell>
        </row>
        <row r="1339">
          <cell r="A1339" t="str">
            <v>VIT_03s0038g00580</v>
          </cell>
          <cell r="B1339" t="str">
            <v>C2C2-GATA</v>
          </cell>
        </row>
        <row r="1340">
          <cell r="A1340" t="str">
            <v>VIT_12s0028g01110</v>
          </cell>
          <cell r="B1340" t="str">
            <v>bHLH</v>
          </cell>
        </row>
        <row r="1341">
          <cell r="A1341" t="str">
            <v>VIT_03s0132g00230</v>
          </cell>
          <cell r="B1341" t="str">
            <v>FAR1</v>
          </cell>
        </row>
        <row r="1342">
          <cell r="A1342" t="str">
            <v>VIT_03s0088g00510</v>
          </cell>
          <cell r="B1342" t="str">
            <v>MADS</v>
          </cell>
        </row>
        <row r="1343">
          <cell r="A1343" t="str">
            <v>VIT_13s0019g03810</v>
          </cell>
          <cell r="B1343" t="str">
            <v>LOB</v>
          </cell>
        </row>
        <row r="1344">
          <cell r="A1344" t="str">
            <v>VIT_06s0004g01290</v>
          </cell>
          <cell r="B1344" t="str">
            <v>C3H</v>
          </cell>
        </row>
        <row r="1345">
          <cell r="A1345" t="str">
            <v>VIT_19s0015g01780</v>
          </cell>
          <cell r="B1345" t="str">
            <v>C2H2</v>
          </cell>
        </row>
        <row r="1346">
          <cell r="A1346" t="str">
            <v>VIT_02s0012g01040</v>
          </cell>
          <cell r="B1346" t="str">
            <v>NAC</v>
          </cell>
        </row>
        <row r="1347">
          <cell r="A1347" t="str">
            <v>VIT_11s0052g00840</v>
          </cell>
          <cell r="B1347" t="str">
            <v>AP2-EREBP</v>
          </cell>
        </row>
        <row r="1348">
          <cell r="A1348" t="str">
            <v>VIT_06s0004g06100</v>
          </cell>
          <cell r="B1348" t="str">
            <v>MYB</v>
          </cell>
        </row>
        <row r="1349">
          <cell r="A1349" t="str">
            <v>VIT_12s0059g00280</v>
          </cell>
          <cell r="B1349" t="str">
            <v>AP2-EREBP</v>
          </cell>
        </row>
        <row r="1350">
          <cell r="A1350" t="str">
            <v>VIT_06s0004g02750</v>
          </cell>
          <cell r="B1350" t="str">
            <v>ARF</v>
          </cell>
        </row>
        <row r="1351">
          <cell r="A1351" t="str">
            <v>VIT_12s0059g02450</v>
          </cell>
          <cell r="B1351" t="str">
            <v>C3H</v>
          </cell>
        </row>
        <row r="1352">
          <cell r="A1352" t="str">
            <v>VIT_00s0218g00070</v>
          </cell>
          <cell r="B1352" t="str">
            <v>FAR1</v>
          </cell>
        </row>
        <row r="1353">
          <cell r="A1353" t="str">
            <v>VIT_14s0066g00150</v>
          </cell>
          <cell r="B1353" t="str">
            <v>C2C2-GATA</v>
          </cell>
        </row>
        <row r="1354">
          <cell r="A1354" t="str">
            <v>VIT_10s0116g00160</v>
          </cell>
          <cell r="B1354" t="str">
            <v>Alfin-like</v>
          </cell>
        </row>
        <row r="1355">
          <cell r="A1355" t="str">
            <v>VIT_11s0016g02140</v>
          </cell>
          <cell r="B1355" t="str">
            <v>AP2-EREBP</v>
          </cell>
        </row>
        <row r="1356">
          <cell r="A1356" t="str">
            <v>VIT_08s0007g04560</v>
          </cell>
          <cell r="B1356" t="str">
            <v>PLATZ</v>
          </cell>
        </row>
        <row r="1357">
          <cell r="A1357" t="str">
            <v>VIT_04s0008g00600</v>
          </cell>
          <cell r="B1357" t="str">
            <v>Sigma70-like</v>
          </cell>
        </row>
        <row r="1358">
          <cell r="A1358" t="str">
            <v>VIT_07s0129g00030</v>
          </cell>
          <cell r="B1358" t="str">
            <v>GRAS</v>
          </cell>
        </row>
        <row r="1359">
          <cell r="A1359" t="str">
            <v>BGI_novel_G000541</v>
          </cell>
          <cell r="B1359" t="str">
            <v>AP2-EREBP</v>
          </cell>
        </row>
        <row r="1360">
          <cell r="A1360" t="str">
            <v>VIT_01s0026g01820</v>
          </cell>
          <cell r="B1360" t="str">
            <v>SBP</v>
          </cell>
        </row>
        <row r="1361">
          <cell r="A1361" t="str">
            <v>VIT_04s0008g00110</v>
          </cell>
          <cell r="B1361" t="str">
            <v>Tify</v>
          </cell>
        </row>
        <row r="1362">
          <cell r="A1362" t="str">
            <v>VIT_04s0008g01840</v>
          </cell>
          <cell r="B1362" t="str">
            <v>MYB</v>
          </cell>
        </row>
        <row r="1363">
          <cell r="A1363" t="str">
            <v>VIT_08s0007g03820</v>
          </cell>
          <cell r="B1363" t="str">
            <v>Trihelix</v>
          </cell>
        </row>
        <row r="1364">
          <cell r="A1364" t="str">
            <v>VIT_07s0141g00170</v>
          </cell>
          <cell r="B1364" t="str">
            <v>bZIP</v>
          </cell>
        </row>
        <row r="1365">
          <cell r="A1365" t="str">
            <v>VIT_00s0269g00040</v>
          </cell>
          <cell r="B1365" t="str">
            <v>FAR1</v>
          </cell>
        </row>
        <row r="1366">
          <cell r="A1366" t="str">
            <v>VIT_15s0046g00170</v>
          </cell>
          <cell r="B1366" t="str">
            <v>MYB</v>
          </cell>
        </row>
        <row r="1367">
          <cell r="A1367" t="str">
            <v>VIT_02s0087g00140</v>
          </cell>
          <cell r="B1367" t="str">
            <v>Trihelix</v>
          </cell>
        </row>
        <row r="1368">
          <cell r="A1368" t="str">
            <v>VIT_07s0141g01060</v>
          </cell>
          <cell r="B1368" t="str">
            <v>bHLH</v>
          </cell>
        </row>
        <row r="1369">
          <cell r="A1369" t="str">
            <v>VIT_16s0039g01900</v>
          </cell>
          <cell r="B1369" t="str">
            <v>G2-like</v>
          </cell>
        </row>
        <row r="1370">
          <cell r="A1370" t="str">
            <v>VIT_07s0005g05400</v>
          </cell>
          <cell r="B1370" t="str">
            <v>ABI3VP1</v>
          </cell>
        </row>
        <row r="1371">
          <cell r="A1371" t="str">
            <v>VIT_15s0048g00840</v>
          </cell>
          <cell r="B1371" t="str">
            <v>LOB</v>
          </cell>
        </row>
        <row r="1372">
          <cell r="A1372" t="str">
            <v>VIT_07s0031g01980</v>
          </cell>
          <cell r="B1372" t="str">
            <v>AP2-EREBP</v>
          </cell>
        </row>
        <row r="1373">
          <cell r="A1373" t="str">
            <v>VIT_13s0067g02860</v>
          </cell>
          <cell r="B1373" t="str">
            <v>SRS</v>
          </cell>
        </row>
        <row r="1374">
          <cell r="A1374" t="str">
            <v>VIT_16s0098g00760</v>
          </cell>
          <cell r="B1374" t="str">
            <v>NAC</v>
          </cell>
        </row>
        <row r="1375">
          <cell r="A1375" t="str">
            <v>VIT_00s0463g00020</v>
          </cell>
          <cell r="B1375" t="str">
            <v>GRAS</v>
          </cell>
        </row>
        <row r="1376">
          <cell r="A1376" t="str">
            <v>VIT_15s0048g02270</v>
          </cell>
          <cell r="B1376" t="str">
            <v>NAC</v>
          </cell>
        </row>
        <row r="1377">
          <cell r="A1377" t="str">
            <v>VIT_18s0001g10300</v>
          </cell>
          <cell r="B1377" t="str">
            <v>bHLH</v>
          </cell>
        </row>
        <row r="1378">
          <cell r="A1378" t="str">
            <v>VIT_03s0038g03060</v>
          </cell>
          <cell r="B1378" t="str">
            <v>FAR1</v>
          </cell>
        </row>
        <row r="1379">
          <cell r="A1379" t="str">
            <v>VIT_04s0008g01810</v>
          </cell>
          <cell r="B1379" t="str">
            <v>MYB</v>
          </cell>
        </row>
        <row r="1380">
          <cell r="A1380" t="str">
            <v>VIT_07s0005g03860</v>
          </cell>
          <cell r="B1380" t="str">
            <v>mTERF</v>
          </cell>
        </row>
        <row r="1381">
          <cell r="A1381" t="str">
            <v>VIT_16s0100g00380</v>
          </cell>
          <cell r="B1381" t="str">
            <v>AP2-EREBP</v>
          </cell>
        </row>
        <row r="1382">
          <cell r="A1382" t="str">
            <v>VIT_13s0156g00340</v>
          </cell>
          <cell r="B1382" t="str">
            <v>MYB</v>
          </cell>
        </row>
        <row r="1383">
          <cell r="A1383" t="str">
            <v>VIT_14s0108g01580</v>
          </cell>
          <cell r="B1383" t="str">
            <v>MYB</v>
          </cell>
        </row>
        <row r="1384">
          <cell r="A1384" t="str">
            <v>VIT_19s0014g05100</v>
          </cell>
          <cell r="B1384" t="str">
            <v>bHLH</v>
          </cell>
        </row>
        <row r="1385">
          <cell r="A1385" t="str">
            <v>VIT_02s0154g00400</v>
          </cell>
          <cell r="B1385" t="str">
            <v>GRAS</v>
          </cell>
        </row>
        <row r="1386">
          <cell r="A1386" t="str">
            <v>VIT_01s0010g02100</v>
          </cell>
          <cell r="B1386" t="str">
            <v>C2H2</v>
          </cell>
        </row>
        <row r="1387">
          <cell r="A1387" t="str">
            <v>VIT_13s0106g00370</v>
          </cell>
          <cell r="B1387" t="str">
            <v>MYB</v>
          </cell>
        </row>
        <row r="1388">
          <cell r="A1388" t="str">
            <v>VIT_15s0046g00240</v>
          </cell>
          <cell r="B1388" t="str">
            <v>LOB</v>
          </cell>
        </row>
        <row r="1389">
          <cell r="A1389" t="str">
            <v>VIT_18s0122g00320</v>
          </cell>
          <cell r="B1389" t="str">
            <v>PLATZ</v>
          </cell>
        </row>
        <row r="1390">
          <cell r="A1390" t="str">
            <v>VIT_02s0033g00400</v>
          </cell>
          <cell r="B1390" t="str">
            <v>MYB</v>
          </cell>
        </row>
        <row r="1391">
          <cell r="A1391" t="str">
            <v>BGI_novel_G000091</v>
          </cell>
          <cell r="B1391" t="str">
            <v>MADS</v>
          </cell>
        </row>
        <row r="1392">
          <cell r="A1392" t="str">
            <v>VIT_18s0001g11820</v>
          </cell>
          <cell r="B1392" t="str">
            <v>LIM</v>
          </cell>
        </row>
        <row r="1393">
          <cell r="A1393" t="str">
            <v>VIT_00s0253g00060</v>
          </cell>
          <cell r="B1393" t="str">
            <v>C2C2-Dof</v>
          </cell>
        </row>
        <row r="1394">
          <cell r="A1394" t="str">
            <v>VIT_08s0040g00240</v>
          </cell>
          <cell r="B1394" t="str">
            <v>C2H2</v>
          </cell>
        </row>
        <row r="1395">
          <cell r="A1395" t="str">
            <v>VIT_14s0066g01290</v>
          </cell>
          <cell r="B1395" t="str">
            <v>C2H2</v>
          </cell>
        </row>
        <row r="1396">
          <cell r="A1396" t="str">
            <v>VIT_06s0004g08190</v>
          </cell>
          <cell r="B1396" t="str">
            <v>AP2-EREBP</v>
          </cell>
        </row>
        <row r="1397">
          <cell r="A1397" t="str">
            <v>VIT_15s0046g02260</v>
          </cell>
          <cell r="B1397" t="str">
            <v>MYB</v>
          </cell>
        </row>
        <row r="1398">
          <cell r="A1398" t="str">
            <v>VIT_11s0016g00660</v>
          </cell>
          <cell r="B1398" t="str">
            <v>AP2-EREBP</v>
          </cell>
        </row>
        <row r="1399">
          <cell r="A1399" t="str">
            <v>VIT_04s0008g00900</v>
          </cell>
          <cell r="B1399" t="str">
            <v>MYB</v>
          </cell>
        </row>
        <row r="1400">
          <cell r="A1400" t="str">
            <v>VIT_06s0004g06710</v>
          </cell>
          <cell r="B1400" t="str">
            <v>C3H</v>
          </cell>
        </row>
        <row r="1401">
          <cell r="A1401" t="str">
            <v>VIT_04s0008g05210</v>
          </cell>
          <cell r="B1401" t="str">
            <v>bZIP</v>
          </cell>
        </row>
        <row r="1402">
          <cell r="A1402" t="str">
            <v>VIT_00s0357g00120</v>
          </cell>
          <cell r="B1402" t="str">
            <v>EIL</v>
          </cell>
        </row>
        <row r="1403">
          <cell r="A1403" t="str">
            <v>VIT_15s0046g00310</v>
          </cell>
          <cell r="B1403" t="str">
            <v>AP2-EREBP</v>
          </cell>
        </row>
        <row r="1404">
          <cell r="A1404" t="str">
            <v>VIT_07s0141g00680</v>
          </cell>
          <cell r="B1404" t="str">
            <v>WRKY</v>
          </cell>
        </row>
        <row r="1405">
          <cell r="A1405" t="str">
            <v>VIT_02s0033g00430</v>
          </cell>
          <cell r="B1405" t="str">
            <v>MYB</v>
          </cell>
        </row>
        <row r="1406">
          <cell r="A1406" t="str">
            <v>VIT_18s0001g11360</v>
          </cell>
          <cell r="B1406" t="str">
            <v>ABI3VP1</v>
          </cell>
        </row>
        <row r="1407">
          <cell r="A1407" t="str">
            <v>VIT_15s0046g00760</v>
          </cell>
          <cell r="B1407" t="str">
            <v>VARL</v>
          </cell>
        </row>
        <row r="1408">
          <cell r="A1408" t="str">
            <v>VIT_04s0023g02950</v>
          </cell>
          <cell r="B1408" t="str">
            <v>C3H</v>
          </cell>
        </row>
        <row r="1409">
          <cell r="A1409" t="str">
            <v>VIT_14s0060g00240</v>
          </cell>
          <cell r="B1409" t="str">
            <v>MYB</v>
          </cell>
        </row>
        <row r="1410">
          <cell r="A1410" t="str">
            <v>VIT_08s0058g00690</v>
          </cell>
          <cell r="B1410" t="str">
            <v>WRKY</v>
          </cell>
        </row>
        <row r="1411">
          <cell r="A1411" t="str">
            <v>VIT_17s0000g01860</v>
          </cell>
          <cell r="B1411" t="str">
            <v>BBR/BPC</v>
          </cell>
        </row>
        <row r="1412">
          <cell r="A1412" t="str">
            <v>VIT_02s0025g01280</v>
          </cell>
          <cell r="B1412" t="str">
            <v>WRKY</v>
          </cell>
        </row>
        <row r="1413">
          <cell r="A1413" t="str">
            <v>VIT_06s0009g02470</v>
          </cell>
          <cell r="B1413" t="str">
            <v>C2H2</v>
          </cell>
        </row>
        <row r="1414">
          <cell r="A1414" t="str">
            <v>VIT_18s0001g05520</v>
          </cell>
          <cell r="B1414" t="str">
            <v>MYB</v>
          </cell>
        </row>
        <row r="1415">
          <cell r="A1415" t="str">
            <v>VIT_03s0063g01420</v>
          </cell>
          <cell r="B1415" t="str">
            <v>ABI3VP1</v>
          </cell>
        </row>
        <row r="1416">
          <cell r="A1416" t="str">
            <v>VIT_07s0005g00820</v>
          </cell>
          <cell r="B1416" t="str">
            <v>AP2-EREBP</v>
          </cell>
        </row>
        <row r="1417">
          <cell r="A1417" t="str">
            <v>VIT_07s0005g06670</v>
          </cell>
          <cell r="B1417" t="str">
            <v>Trihelix</v>
          </cell>
        </row>
        <row r="1418">
          <cell r="A1418" t="str">
            <v>VIT_03s0038g00160</v>
          </cell>
          <cell r="B1418" t="str">
            <v>Alfin-like</v>
          </cell>
        </row>
        <row r="1419">
          <cell r="A1419" t="str">
            <v>VIT_00s0299g00060</v>
          </cell>
          <cell r="B1419" t="str">
            <v>MYB</v>
          </cell>
        </row>
        <row r="1420">
          <cell r="A1420" t="str">
            <v>VIT_05s0102g00420</v>
          </cell>
          <cell r="B1420" t="str">
            <v>FAR1</v>
          </cell>
        </row>
        <row r="1421">
          <cell r="A1421" t="str">
            <v>VIT_07s0005g01500</v>
          </cell>
          <cell r="B1421" t="str">
            <v>GRAS</v>
          </cell>
        </row>
        <row r="1422">
          <cell r="A1422" t="str">
            <v>VIT_04s0008g06600</v>
          </cell>
          <cell r="B1422" t="str">
            <v>WRKY</v>
          </cell>
        </row>
        <row r="1423">
          <cell r="A1423" t="str">
            <v>VIT_12s0028g02080</v>
          </cell>
          <cell r="B1423" t="str">
            <v>G2-like</v>
          </cell>
        </row>
        <row r="1424">
          <cell r="A1424" t="str">
            <v>VIT_04s0023g01840</v>
          </cell>
          <cell r="B1424" t="str">
            <v>C2C2-GATA</v>
          </cell>
        </row>
        <row r="1425">
          <cell r="A1425" t="str">
            <v>VIT_18s0001g13320</v>
          </cell>
          <cell r="B1425" t="str">
            <v>AP2-EREBP</v>
          </cell>
        </row>
        <row r="1426">
          <cell r="A1426" t="str">
            <v>VIT_18s0089g00910</v>
          </cell>
          <cell r="B1426" t="str">
            <v>ARF</v>
          </cell>
        </row>
        <row r="1427">
          <cell r="A1427" t="str">
            <v>VIT_00s0226g00070</v>
          </cell>
          <cell r="B1427" t="str">
            <v>GRAS</v>
          </cell>
        </row>
        <row r="1428">
          <cell r="A1428" t="str">
            <v>VIT_07s0005g02730</v>
          </cell>
          <cell r="B1428" t="str">
            <v>MYB</v>
          </cell>
        </row>
        <row r="1429">
          <cell r="A1429" t="str">
            <v>VIT_18s0117g00210</v>
          </cell>
          <cell r="B1429" t="str">
            <v>MYB</v>
          </cell>
        </row>
        <row r="1430">
          <cell r="A1430" t="str">
            <v>VIT_03s0017g00440</v>
          </cell>
          <cell r="B1430" t="str">
            <v>MADS</v>
          </cell>
        </row>
        <row r="1431">
          <cell r="A1431" t="str">
            <v>VIT_02s0025g04910</v>
          </cell>
          <cell r="B1431" t="str">
            <v>GRF</v>
          </cell>
        </row>
        <row r="1432">
          <cell r="A1432" t="str">
            <v>VIT_19s0027g01120</v>
          </cell>
          <cell r="B1432" t="str">
            <v>LOB</v>
          </cell>
        </row>
        <row r="1433">
          <cell r="A1433" t="str">
            <v>VIT_06s0061g00150</v>
          </cell>
          <cell r="B1433" t="str">
            <v>C3H</v>
          </cell>
        </row>
        <row r="1434">
          <cell r="A1434" t="str">
            <v>VIT_10s0003g02070</v>
          </cell>
          <cell r="B1434" t="str">
            <v>MADS</v>
          </cell>
        </row>
        <row r="1435">
          <cell r="A1435" t="str">
            <v>VIT_03s0038g02540</v>
          </cell>
          <cell r="B1435" t="str">
            <v>bHLH</v>
          </cell>
        </row>
        <row r="1436">
          <cell r="A1436" t="str">
            <v>VIT_17s0000g05400</v>
          </cell>
          <cell r="B1436" t="str">
            <v>MYB</v>
          </cell>
        </row>
        <row r="1437">
          <cell r="A1437" t="str">
            <v>VIT_08s0040g01600</v>
          </cell>
          <cell r="B1437" t="str">
            <v>TCP</v>
          </cell>
        </row>
        <row r="1438">
          <cell r="A1438" t="str">
            <v>VIT_10s0003g03970</v>
          </cell>
          <cell r="B1438" t="str">
            <v>MADS</v>
          </cell>
        </row>
        <row r="1439">
          <cell r="A1439" t="str">
            <v>VIT_17s0000g08710</v>
          </cell>
          <cell r="B1439" t="str">
            <v>HB</v>
          </cell>
        </row>
        <row r="1440">
          <cell r="A1440" t="str">
            <v>VIT_16s0013g00950</v>
          </cell>
          <cell r="B1440" t="str">
            <v>AP2-EREBP</v>
          </cell>
        </row>
        <row r="1441">
          <cell r="A1441" t="str">
            <v>VIT_04s0008g02870</v>
          </cell>
          <cell r="B1441" t="str">
            <v>Trihelix</v>
          </cell>
        </row>
        <row r="1442">
          <cell r="A1442" t="str">
            <v>VIT_06s0061g00880</v>
          </cell>
          <cell r="B1442" t="str">
            <v>PLATZ</v>
          </cell>
        </row>
        <row r="1443">
          <cell r="A1443" t="str">
            <v>VIT_13s0084g00530</v>
          </cell>
          <cell r="B1443" t="str">
            <v>MYB</v>
          </cell>
        </row>
        <row r="1444">
          <cell r="A1444" t="str">
            <v>VIT_01s0011g00720</v>
          </cell>
          <cell r="B1444" t="str">
            <v>WRKY</v>
          </cell>
        </row>
        <row r="1445">
          <cell r="A1445" t="str">
            <v>VIT_14s0068g01380</v>
          </cell>
          <cell r="B1445" t="str">
            <v>C2C2-CO-like</v>
          </cell>
        </row>
        <row r="1446">
          <cell r="A1446" t="str">
            <v>VIT_18s0001g09230</v>
          </cell>
          <cell r="B1446" t="str">
            <v>C2H2</v>
          </cell>
        </row>
        <row r="1447">
          <cell r="A1447" t="str">
            <v>VIT_08s0007g02500</v>
          </cell>
          <cell r="B1447" t="str">
            <v>mTERF</v>
          </cell>
        </row>
        <row r="1448">
          <cell r="A1448" t="str">
            <v>VIT_02s0025g02710</v>
          </cell>
          <cell r="B1448" t="str">
            <v>NAC</v>
          </cell>
        </row>
        <row r="1449">
          <cell r="A1449" t="str">
            <v>VIT_08s0056g01130</v>
          </cell>
          <cell r="B1449" t="str">
            <v>zf-HD</v>
          </cell>
        </row>
        <row r="1450">
          <cell r="A1450" t="str">
            <v>VIT_01s0010g00740</v>
          </cell>
          <cell r="B1450" t="str">
            <v>bHLH</v>
          </cell>
        </row>
        <row r="1451">
          <cell r="A1451" t="str">
            <v>VIT_12s0028g02150</v>
          </cell>
          <cell r="B1451" t="str">
            <v>Trihelix</v>
          </cell>
        </row>
        <row r="1452">
          <cell r="A1452" t="str">
            <v>VIT_18s0001g12120</v>
          </cell>
          <cell r="B1452" t="str">
            <v>bZIP</v>
          </cell>
        </row>
        <row r="1453">
          <cell r="A1453" t="str">
            <v>VIT_13s0073g00140</v>
          </cell>
          <cell r="B1453" t="str">
            <v>OFP</v>
          </cell>
        </row>
        <row r="1454">
          <cell r="A1454" t="str">
            <v>VIT_18s0001g07720</v>
          </cell>
          <cell r="B1454" t="str">
            <v>C2C2-GATA</v>
          </cell>
        </row>
        <row r="1455">
          <cell r="A1455" t="str">
            <v>VIT_12s0028g03270</v>
          </cell>
          <cell r="B1455" t="str">
            <v>AP2-EREBP</v>
          </cell>
        </row>
        <row r="1456">
          <cell r="A1456" t="str">
            <v>VIT_17s0000g04820</v>
          </cell>
          <cell r="B1456" t="str">
            <v>BSD</v>
          </cell>
        </row>
        <row r="1457">
          <cell r="A1457" t="str">
            <v>VIT_08s0058g01300</v>
          </cell>
          <cell r="B1457" t="str">
            <v>ABI3VP1</v>
          </cell>
        </row>
        <row r="1458">
          <cell r="A1458" t="str">
            <v>VIT_07s0104g01530</v>
          </cell>
          <cell r="B1458" t="str">
            <v>mTERF</v>
          </cell>
        </row>
        <row r="1459">
          <cell r="A1459" t="str">
            <v>VIT_18s0072g00840</v>
          </cell>
          <cell r="B1459" t="str">
            <v>C2H2</v>
          </cell>
        </row>
        <row r="1460">
          <cell r="A1460" t="str">
            <v>VIT_06s0004g04990</v>
          </cell>
          <cell r="B1460" t="str">
            <v>GRAS</v>
          </cell>
        </row>
        <row r="1461">
          <cell r="A1461" t="str">
            <v>VIT_04s0008g02710</v>
          </cell>
          <cell r="B1461" t="str">
            <v>VOZ</v>
          </cell>
        </row>
        <row r="1462">
          <cell r="A1462" t="str">
            <v>VIT_12s0028g02520</v>
          </cell>
          <cell r="B1462" t="str">
            <v>TCP</v>
          </cell>
        </row>
        <row r="1463">
          <cell r="A1463" t="str">
            <v>VIT_01s0011g00100</v>
          </cell>
          <cell r="B1463" t="str">
            <v>MADS</v>
          </cell>
        </row>
        <row r="1464">
          <cell r="A1464" t="str">
            <v>VIT_04s0044g00950</v>
          </cell>
          <cell r="B1464" t="str">
            <v>Alfin-like</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E66B4-E0BD-4898-AA60-26944CF0EA73}">
  <dimension ref="A1:R49"/>
  <sheetViews>
    <sheetView workbookViewId="0">
      <selection activeCell="K37" sqref="K37"/>
    </sheetView>
  </sheetViews>
  <sheetFormatPr baseColWidth="10" defaultColWidth="8.83203125" defaultRowHeight="15"/>
  <cols>
    <col min="1" max="1" width="13.83203125" style="12" bestFit="1" customWidth="1"/>
    <col min="2" max="2" width="32.1640625" bestFit="1" customWidth="1"/>
    <col min="3" max="3" width="17.5" style="13" bestFit="1" customWidth="1"/>
    <col min="4" max="4" width="11" bestFit="1" customWidth="1"/>
    <col min="5" max="5" width="9.83203125" style="13" bestFit="1" customWidth="1"/>
  </cols>
  <sheetData>
    <row r="1" spans="1:13">
      <c r="A1" s="9" t="s">
        <v>1186</v>
      </c>
      <c r="B1" s="9"/>
      <c r="C1" s="9"/>
      <c r="D1" s="9"/>
      <c r="E1"/>
    </row>
    <row r="2" spans="1:13">
      <c r="A2" s="10" t="s">
        <v>75</v>
      </c>
      <c r="B2" s="10" t="s">
        <v>76</v>
      </c>
      <c r="C2" s="10" t="s">
        <v>77</v>
      </c>
      <c r="D2" s="10" t="s">
        <v>78</v>
      </c>
      <c r="E2" s="10" t="s">
        <v>79</v>
      </c>
    </row>
    <row r="3" spans="1:13" ht="18">
      <c r="A3" s="37" t="s">
        <v>80</v>
      </c>
      <c r="B3" s="11" t="s">
        <v>81</v>
      </c>
      <c r="C3" s="11" t="s">
        <v>82</v>
      </c>
      <c r="D3" s="11" t="s">
        <v>83</v>
      </c>
      <c r="E3" s="11" t="s">
        <v>84</v>
      </c>
      <c r="G3" s="12" t="s">
        <v>85</v>
      </c>
    </row>
    <row r="4" spans="1:13" ht="18">
      <c r="A4" s="37"/>
      <c r="B4" s="11" t="s">
        <v>86</v>
      </c>
      <c r="C4" s="11" t="s">
        <v>87</v>
      </c>
      <c r="D4" s="11" t="s">
        <v>88</v>
      </c>
      <c r="E4" s="11" t="s">
        <v>84</v>
      </c>
      <c r="G4" s="12" t="s">
        <v>89</v>
      </c>
    </row>
    <row r="5" spans="1:13" ht="18">
      <c r="A5" s="37"/>
      <c r="B5" s="11" t="s">
        <v>90</v>
      </c>
      <c r="C5" s="11" t="s">
        <v>82</v>
      </c>
      <c r="D5" s="11" t="s">
        <v>91</v>
      </c>
      <c r="E5" s="11" t="s">
        <v>84</v>
      </c>
      <c r="G5" s="12" t="s">
        <v>92</v>
      </c>
    </row>
    <row r="6" spans="1:13" ht="18">
      <c r="A6" s="37"/>
      <c r="B6" s="11" t="s">
        <v>93</v>
      </c>
      <c r="C6" s="11" t="s">
        <v>82</v>
      </c>
      <c r="D6" s="11" t="s">
        <v>94</v>
      </c>
      <c r="E6" s="11" t="s">
        <v>84</v>
      </c>
      <c r="G6" s="12" t="s">
        <v>95</v>
      </c>
    </row>
    <row r="7" spans="1:13" ht="18">
      <c r="A7" s="37"/>
      <c r="B7" s="11" t="s">
        <v>96</v>
      </c>
      <c r="C7" s="11" t="s">
        <v>97</v>
      </c>
      <c r="D7" s="11" t="s">
        <v>98</v>
      </c>
      <c r="E7" s="11" t="s">
        <v>84</v>
      </c>
      <c r="G7" s="12" t="s">
        <v>99</v>
      </c>
    </row>
    <row r="8" spans="1:13" ht="18">
      <c r="A8" s="38" t="s">
        <v>100</v>
      </c>
      <c r="B8" s="13" t="s">
        <v>101</v>
      </c>
      <c r="C8" s="13" t="s">
        <v>102</v>
      </c>
      <c r="D8" s="13" t="s">
        <v>103</v>
      </c>
      <c r="E8" s="13" t="s">
        <v>104</v>
      </c>
      <c r="G8" s="12" t="s">
        <v>105</v>
      </c>
    </row>
    <row r="9" spans="1:13" ht="18">
      <c r="A9" s="38"/>
      <c r="B9" s="13" t="s">
        <v>106</v>
      </c>
      <c r="C9" s="13" t="s">
        <v>82</v>
      </c>
      <c r="D9" s="13" t="s">
        <v>107</v>
      </c>
      <c r="E9" s="13" t="s">
        <v>104</v>
      </c>
      <c r="G9" s="12"/>
    </row>
    <row r="10" spans="1:13" ht="18">
      <c r="A10" s="38"/>
      <c r="B10" s="13" t="s">
        <v>108</v>
      </c>
      <c r="C10" s="13" t="s">
        <v>109</v>
      </c>
      <c r="D10" s="13" t="s">
        <v>110</v>
      </c>
      <c r="E10" s="13" t="s">
        <v>111</v>
      </c>
    </row>
    <row r="11" spans="1:13" ht="18">
      <c r="A11" s="38"/>
      <c r="B11" s="13" t="s">
        <v>112</v>
      </c>
      <c r="C11" s="13" t="s">
        <v>113</v>
      </c>
      <c r="D11" s="13" t="s">
        <v>114</v>
      </c>
      <c r="E11" s="13" t="s">
        <v>84</v>
      </c>
    </row>
    <row r="12" spans="1:13" ht="18">
      <c r="A12" s="38"/>
      <c r="B12" s="13" t="s">
        <v>115</v>
      </c>
      <c r="C12" s="13" t="s">
        <v>116</v>
      </c>
      <c r="D12" s="13" t="s">
        <v>117</v>
      </c>
      <c r="E12" s="13" t="s">
        <v>84</v>
      </c>
    </row>
    <row r="13" spans="1:13" ht="18">
      <c r="A13" s="38"/>
      <c r="B13" s="13" t="s">
        <v>118</v>
      </c>
      <c r="C13" s="13" t="s">
        <v>119</v>
      </c>
      <c r="D13" s="13" t="s">
        <v>120</v>
      </c>
      <c r="E13" s="13" t="s">
        <v>84</v>
      </c>
    </row>
    <row r="14" spans="1:13" ht="18">
      <c r="A14" s="38"/>
      <c r="B14" s="13" t="s">
        <v>121</v>
      </c>
      <c r="C14" s="13" t="s">
        <v>119</v>
      </c>
      <c r="D14" s="13" t="s">
        <v>122</v>
      </c>
      <c r="E14" s="13" t="s">
        <v>84</v>
      </c>
    </row>
    <row r="15" spans="1:13" ht="18">
      <c r="A15" s="37" t="s">
        <v>123</v>
      </c>
      <c r="B15" s="11" t="s">
        <v>124</v>
      </c>
      <c r="C15" s="11" t="s">
        <v>87</v>
      </c>
      <c r="D15" s="11" t="s">
        <v>125</v>
      </c>
      <c r="E15" s="11" t="s">
        <v>104</v>
      </c>
    </row>
    <row r="16" spans="1:13" ht="18">
      <c r="A16" s="37"/>
      <c r="B16" s="11" t="s">
        <v>126</v>
      </c>
      <c r="C16" s="11" t="s">
        <v>127</v>
      </c>
      <c r="D16" s="11" t="s">
        <v>128</v>
      </c>
      <c r="E16" s="11" t="s">
        <v>104</v>
      </c>
      <c r="J16" s="13"/>
      <c r="K16" s="13"/>
      <c r="L16" s="13"/>
      <c r="M16" s="13"/>
    </row>
    <row r="17" spans="1:13" ht="18">
      <c r="A17" s="37"/>
      <c r="B17" s="11" t="s">
        <v>129</v>
      </c>
      <c r="C17" s="11" t="s">
        <v>130</v>
      </c>
      <c r="D17" s="11" t="s">
        <v>131</v>
      </c>
      <c r="E17" s="11" t="s">
        <v>104</v>
      </c>
      <c r="J17" s="13"/>
      <c r="K17" s="13"/>
      <c r="L17" s="13"/>
      <c r="M17" s="13"/>
    </row>
    <row r="18" spans="1:13" ht="18">
      <c r="A18" s="37"/>
      <c r="B18" s="11" t="s">
        <v>132</v>
      </c>
      <c r="C18" s="11" t="s">
        <v>133</v>
      </c>
      <c r="D18" s="11" t="s">
        <v>134</v>
      </c>
      <c r="E18" s="11" t="s">
        <v>84</v>
      </c>
      <c r="J18" s="13"/>
      <c r="K18" s="13"/>
      <c r="L18" s="13"/>
      <c r="M18" s="13"/>
    </row>
    <row r="19" spans="1:13" ht="18">
      <c r="A19" s="37"/>
      <c r="B19" s="11" t="s">
        <v>135</v>
      </c>
      <c r="C19" s="11" t="s">
        <v>136</v>
      </c>
      <c r="D19" s="11" t="s">
        <v>137</v>
      </c>
      <c r="E19" s="11" t="s">
        <v>111</v>
      </c>
      <c r="J19" s="13"/>
      <c r="K19" s="13"/>
      <c r="L19" s="13"/>
      <c r="M19" s="13"/>
    </row>
    <row r="20" spans="1:13" ht="18">
      <c r="A20" s="37"/>
      <c r="B20" s="11" t="s">
        <v>138</v>
      </c>
      <c r="C20" s="11" t="s">
        <v>139</v>
      </c>
      <c r="D20" s="11" t="s">
        <v>140</v>
      </c>
      <c r="E20" s="11" t="s">
        <v>84</v>
      </c>
      <c r="J20" s="13"/>
      <c r="K20" s="13"/>
      <c r="L20" s="13"/>
      <c r="M20" s="13"/>
    </row>
    <row r="21" spans="1:13" ht="18">
      <c r="A21" s="38" t="s">
        <v>141</v>
      </c>
      <c r="B21" s="13" t="s">
        <v>142</v>
      </c>
      <c r="C21" s="13" t="s">
        <v>143</v>
      </c>
      <c r="D21" s="13" t="s">
        <v>144</v>
      </c>
      <c r="E21" s="13" t="s">
        <v>84</v>
      </c>
      <c r="J21" s="13"/>
      <c r="K21" s="13"/>
      <c r="L21" s="13"/>
      <c r="M21" s="13"/>
    </row>
    <row r="22" spans="1:13" ht="18">
      <c r="A22" s="38"/>
      <c r="B22" s="13" t="s">
        <v>145</v>
      </c>
      <c r="C22" s="13" t="s">
        <v>146</v>
      </c>
      <c r="D22" s="13" t="s">
        <v>147</v>
      </c>
      <c r="E22" s="13" t="s">
        <v>148</v>
      </c>
    </row>
    <row r="23" spans="1:13" ht="18">
      <c r="A23" s="38"/>
      <c r="B23" s="13" t="s">
        <v>149</v>
      </c>
      <c r="C23" s="13" t="s">
        <v>150</v>
      </c>
      <c r="D23" s="13" t="s">
        <v>151</v>
      </c>
      <c r="E23" s="13" t="s">
        <v>148</v>
      </c>
    </row>
    <row r="24" spans="1:13" ht="18">
      <c r="A24" s="38"/>
      <c r="B24" s="13" t="s">
        <v>152</v>
      </c>
      <c r="C24" s="13" t="s">
        <v>150</v>
      </c>
      <c r="D24" s="13" t="s">
        <v>153</v>
      </c>
      <c r="E24" s="13" t="s">
        <v>111</v>
      </c>
    </row>
    <row r="25" spans="1:13" ht="18">
      <c r="A25" s="37" t="s">
        <v>154</v>
      </c>
      <c r="B25" s="11" t="s">
        <v>155</v>
      </c>
      <c r="C25" s="11" t="s">
        <v>156</v>
      </c>
      <c r="D25" s="11" t="s">
        <v>157</v>
      </c>
      <c r="E25" s="11" t="s">
        <v>148</v>
      </c>
    </row>
    <row r="26" spans="1:13" ht="18">
      <c r="A26" s="37"/>
      <c r="B26" s="11" t="s">
        <v>158</v>
      </c>
      <c r="C26" s="11" t="s">
        <v>159</v>
      </c>
      <c r="D26" s="11" t="s">
        <v>160</v>
      </c>
      <c r="E26" s="11" t="s">
        <v>161</v>
      </c>
    </row>
    <row r="27" spans="1:13" ht="18">
      <c r="A27" s="37"/>
      <c r="B27" s="11" t="s">
        <v>162</v>
      </c>
      <c r="C27" s="11" t="s">
        <v>159</v>
      </c>
      <c r="D27" s="11" t="s">
        <v>163</v>
      </c>
      <c r="E27" s="11" t="s">
        <v>161</v>
      </c>
    </row>
    <row r="28" spans="1:13" ht="18">
      <c r="A28" s="37"/>
      <c r="B28" s="11" t="s">
        <v>164</v>
      </c>
      <c r="C28" s="11" t="s">
        <v>159</v>
      </c>
      <c r="D28" s="11" t="s">
        <v>165</v>
      </c>
      <c r="E28" s="11" t="s">
        <v>166</v>
      </c>
    </row>
    <row r="29" spans="1:13" ht="18">
      <c r="A29" s="37"/>
      <c r="B29" s="11" t="s">
        <v>167</v>
      </c>
      <c r="C29" s="11" t="s">
        <v>159</v>
      </c>
      <c r="D29" s="11" t="s">
        <v>168</v>
      </c>
      <c r="E29" s="11" t="s">
        <v>166</v>
      </c>
    </row>
    <row r="30" spans="1:13" ht="18">
      <c r="A30" s="37"/>
      <c r="B30" s="11" t="s">
        <v>169</v>
      </c>
      <c r="C30" s="11" t="s">
        <v>159</v>
      </c>
      <c r="D30" s="11" t="s">
        <v>170</v>
      </c>
      <c r="E30" s="11" t="s">
        <v>161</v>
      </c>
    </row>
    <row r="31" spans="1:13" ht="18">
      <c r="A31" s="38" t="s">
        <v>171</v>
      </c>
      <c r="B31" s="13" t="s">
        <v>172</v>
      </c>
      <c r="C31" s="13" t="s">
        <v>146</v>
      </c>
      <c r="D31" s="13" t="s">
        <v>173</v>
      </c>
      <c r="E31" s="13" t="s">
        <v>84</v>
      </c>
    </row>
    <row r="32" spans="1:13" ht="18">
      <c r="A32" s="38"/>
      <c r="B32" s="13" t="s">
        <v>174</v>
      </c>
      <c r="C32" s="13" t="s">
        <v>150</v>
      </c>
      <c r="D32" s="13" t="s">
        <v>175</v>
      </c>
      <c r="E32" s="13" t="s">
        <v>84</v>
      </c>
    </row>
    <row r="33" spans="1:18" ht="18">
      <c r="A33" s="38"/>
      <c r="B33" s="13" t="s">
        <v>176</v>
      </c>
      <c r="C33" s="13" t="s">
        <v>177</v>
      </c>
      <c r="D33" s="13" t="s">
        <v>178</v>
      </c>
      <c r="E33" s="13" t="s">
        <v>111</v>
      </c>
    </row>
    <row r="34" spans="1:18" ht="18">
      <c r="A34" s="38"/>
      <c r="B34" s="13" t="s">
        <v>179</v>
      </c>
      <c r="C34" s="13" t="s">
        <v>180</v>
      </c>
      <c r="D34" s="13" t="s">
        <v>181</v>
      </c>
      <c r="E34" s="13" t="s">
        <v>111</v>
      </c>
    </row>
    <row r="35" spans="1:18" ht="18">
      <c r="A35" s="38"/>
      <c r="B35" s="13" t="s">
        <v>182</v>
      </c>
      <c r="C35" s="13" t="s">
        <v>183</v>
      </c>
      <c r="D35" s="13" t="s">
        <v>184</v>
      </c>
      <c r="E35" s="13" t="s">
        <v>111</v>
      </c>
    </row>
    <row r="36" spans="1:18" ht="18">
      <c r="A36" s="37" t="s">
        <v>185</v>
      </c>
      <c r="B36" s="11" t="s">
        <v>186</v>
      </c>
      <c r="C36" s="11" t="s">
        <v>187</v>
      </c>
      <c r="D36" s="11" t="s">
        <v>188</v>
      </c>
      <c r="E36" s="11" t="s">
        <v>111</v>
      </c>
    </row>
    <row r="37" spans="1:18" ht="18">
      <c r="A37" s="37"/>
      <c r="B37" s="11" t="s">
        <v>189</v>
      </c>
      <c r="C37" s="11" t="s">
        <v>190</v>
      </c>
      <c r="D37" s="11" t="s">
        <v>191</v>
      </c>
      <c r="E37" s="11" t="s">
        <v>104</v>
      </c>
    </row>
    <row r="38" spans="1:18" ht="18">
      <c r="A38" s="37"/>
      <c r="B38" s="11" t="s">
        <v>192</v>
      </c>
      <c r="C38" s="11" t="s">
        <v>116</v>
      </c>
      <c r="D38" s="11" t="s">
        <v>193</v>
      </c>
      <c r="E38" s="11" t="s">
        <v>111</v>
      </c>
      <c r="K38" s="13"/>
      <c r="L38" s="13"/>
      <c r="M38" s="13"/>
      <c r="N38" s="13"/>
    </row>
    <row r="39" spans="1:18" ht="18">
      <c r="A39" s="37"/>
      <c r="B39" s="11" t="s">
        <v>194</v>
      </c>
      <c r="C39" s="11" t="s">
        <v>195</v>
      </c>
      <c r="D39" s="11" t="s">
        <v>196</v>
      </c>
      <c r="E39" s="11" t="s">
        <v>104</v>
      </c>
      <c r="K39" s="13"/>
      <c r="L39" s="13"/>
      <c r="M39" s="13"/>
      <c r="N39" s="13"/>
    </row>
    <row r="40" spans="1:18">
      <c r="A40" s="37"/>
      <c r="B40" s="11" t="s">
        <v>197</v>
      </c>
      <c r="C40" s="11" t="s">
        <v>198</v>
      </c>
      <c r="D40" s="11" t="s">
        <v>199</v>
      </c>
      <c r="E40" s="11" t="s">
        <v>148</v>
      </c>
      <c r="K40" s="13"/>
      <c r="L40" s="13"/>
      <c r="M40" s="13"/>
      <c r="N40" s="13"/>
    </row>
    <row r="41" spans="1:18" ht="18">
      <c r="A41" s="38" t="s">
        <v>200</v>
      </c>
      <c r="B41" s="13" t="s">
        <v>201</v>
      </c>
      <c r="C41" s="13" t="s">
        <v>202</v>
      </c>
      <c r="D41" s="13" t="s">
        <v>203</v>
      </c>
      <c r="E41" s="13" t="s">
        <v>104</v>
      </c>
      <c r="O41" s="13"/>
      <c r="P41" s="13"/>
      <c r="Q41" s="13"/>
      <c r="R41" s="13"/>
    </row>
    <row r="42" spans="1:18" ht="18">
      <c r="A42" s="38"/>
      <c r="B42" s="13" t="s">
        <v>204</v>
      </c>
      <c r="C42" s="13" t="s">
        <v>205</v>
      </c>
      <c r="D42" s="13" t="s">
        <v>206</v>
      </c>
      <c r="E42" s="13" t="s">
        <v>104</v>
      </c>
      <c r="O42" s="13"/>
      <c r="P42" s="13"/>
      <c r="Q42" s="13"/>
      <c r="R42" s="13"/>
    </row>
    <row r="43" spans="1:18" ht="18">
      <c r="A43" s="38"/>
      <c r="B43" s="13" t="s">
        <v>207</v>
      </c>
      <c r="C43" s="13" t="s">
        <v>208</v>
      </c>
      <c r="D43" s="13" t="s">
        <v>209</v>
      </c>
      <c r="E43" s="13" t="s">
        <v>104</v>
      </c>
    </row>
    <row r="44" spans="1:18" ht="18">
      <c r="A44" s="38"/>
      <c r="B44" s="13" t="s">
        <v>210</v>
      </c>
      <c r="C44" s="13" t="s">
        <v>211</v>
      </c>
      <c r="D44" s="13" t="s">
        <v>212</v>
      </c>
      <c r="E44" s="13" t="s">
        <v>111</v>
      </c>
    </row>
    <row r="45" spans="1:18" ht="18">
      <c r="A45" s="38"/>
      <c r="B45" s="13" t="s">
        <v>213</v>
      </c>
      <c r="C45" s="13" t="s">
        <v>214</v>
      </c>
      <c r="D45" s="13" t="s">
        <v>215</v>
      </c>
      <c r="E45" s="13" t="s">
        <v>104</v>
      </c>
    </row>
    <row r="46" spans="1:18" ht="18">
      <c r="A46" s="39"/>
      <c r="B46" s="14" t="s">
        <v>216</v>
      </c>
      <c r="C46" s="14" t="s">
        <v>217</v>
      </c>
      <c r="D46" s="14" t="s">
        <v>218</v>
      </c>
      <c r="E46" s="14" t="s">
        <v>104</v>
      </c>
    </row>
    <row r="49" spans="2:2">
      <c r="B49" s="15"/>
    </row>
  </sheetData>
  <mergeCells count="8">
    <mergeCell ref="A36:A40"/>
    <mergeCell ref="A41:A46"/>
    <mergeCell ref="A3:A7"/>
    <mergeCell ref="A8:A14"/>
    <mergeCell ref="A15:A20"/>
    <mergeCell ref="A21:A24"/>
    <mergeCell ref="A25:A30"/>
    <mergeCell ref="A31:A35"/>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5FDD43-F232-4FEB-B38F-63C7A47A3BA4}">
  <dimension ref="A1:D170"/>
  <sheetViews>
    <sheetView workbookViewId="0"/>
  </sheetViews>
  <sheetFormatPr baseColWidth="10" defaultColWidth="8.83203125" defaultRowHeight="15"/>
  <cols>
    <col min="1" max="1" width="85" style="13" customWidth="1"/>
    <col min="2" max="2" width="8.1640625" style="13" customWidth="1"/>
    <col min="3" max="3" width="21.5" style="13" bestFit="1" customWidth="1"/>
    <col min="4" max="4" width="9" style="13" bestFit="1" customWidth="1"/>
  </cols>
  <sheetData>
    <row r="1" spans="1:4" ht="16" thickBot="1">
      <c r="A1" s="8" t="s">
        <v>1187</v>
      </c>
    </row>
    <row r="2" spans="1:4">
      <c r="A2" s="3" t="s">
        <v>219</v>
      </c>
      <c r="B2" s="3" t="s">
        <v>220</v>
      </c>
      <c r="C2" s="3" t="s">
        <v>221</v>
      </c>
      <c r="D2" s="3" t="s">
        <v>222</v>
      </c>
    </row>
    <row r="3" spans="1:4">
      <c r="A3" s="13" t="s">
        <v>223</v>
      </c>
      <c r="B3" s="13">
        <v>772</v>
      </c>
      <c r="C3" s="16">
        <v>2.9899999999999998E-16</v>
      </c>
      <c r="D3" s="16">
        <v>1.38E-12</v>
      </c>
    </row>
    <row r="4" spans="1:4">
      <c r="A4" s="13" t="s">
        <v>224</v>
      </c>
      <c r="B4" s="13">
        <v>475</v>
      </c>
      <c r="C4" s="16">
        <v>4.9499999999999997E-5</v>
      </c>
      <c r="D4" s="16">
        <v>4.2100000000000002E-3</v>
      </c>
    </row>
    <row r="5" spans="1:4">
      <c r="A5" s="13" t="s">
        <v>225</v>
      </c>
      <c r="B5" s="13">
        <v>471</v>
      </c>
      <c r="C5" s="16">
        <v>3.4700000000000003E-5</v>
      </c>
      <c r="D5" s="16">
        <v>3.0100000000000001E-3</v>
      </c>
    </row>
    <row r="6" spans="1:4">
      <c r="A6" s="13" t="s">
        <v>226</v>
      </c>
      <c r="B6" s="13">
        <v>425</v>
      </c>
      <c r="C6" s="16">
        <v>1.5799999999999999E-8</v>
      </c>
      <c r="D6" s="16">
        <v>4.5299999999999998E-6</v>
      </c>
    </row>
    <row r="7" spans="1:4">
      <c r="A7" s="13" t="s">
        <v>227</v>
      </c>
      <c r="B7" s="13">
        <v>413</v>
      </c>
      <c r="C7" s="16">
        <v>2.7499999999999998E-9</v>
      </c>
      <c r="D7" s="16">
        <v>1.15E-6</v>
      </c>
    </row>
    <row r="8" spans="1:4">
      <c r="A8" s="13" t="s">
        <v>228</v>
      </c>
      <c r="B8" s="13">
        <v>400</v>
      </c>
      <c r="C8" s="16">
        <v>6.8800000000000002E-6</v>
      </c>
      <c r="D8" s="16">
        <v>8.0999999999999996E-4</v>
      </c>
    </row>
    <row r="9" spans="1:4">
      <c r="A9" s="13" t="s">
        <v>229</v>
      </c>
      <c r="B9" s="13">
        <v>381</v>
      </c>
      <c r="C9" s="16">
        <v>1.81E-6</v>
      </c>
      <c r="D9" s="16">
        <v>2.6800000000000001E-4</v>
      </c>
    </row>
    <row r="10" spans="1:4">
      <c r="A10" s="13" t="s">
        <v>230</v>
      </c>
      <c r="B10" s="13">
        <v>366</v>
      </c>
      <c r="C10" s="16">
        <v>8.3399999999999998E-6</v>
      </c>
      <c r="D10" s="16">
        <v>8.9099999999999997E-4</v>
      </c>
    </row>
    <row r="11" spans="1:4">
      <c r="A11" s="13" t="s">
        <v>231</v>
      </c>
      <c r="B11" s="13">
        <v>339</v>
      </c>
      <c r="C11" s="16">
        <v>2.8700000000000002E-7</v>
      </c>
      <c r="D11" s="16">
        <v>5.7299999999999997E-5</v>
      </c>
    </row>
    <row r="12" spans="1:4">
      <c r="A12" s="13" t="s">
        <v>232</v>
      </c>
      <c r="B12" s="13">
        <v>326</v>
      </c>
      <c r="C12" s="16">
        <v>2.2900000000000001E-4</v>
      </c>
      <c r="D12" s="16">
        <v>1.52E-2</v>
      </c>
    </row>
    <row r="13" spans="1:4">
      <c r="A13" s="13" t="s">
        <v>233</v>
      </c>
      <c r="B13" s="13">
        <v>322</v>
      </c>
      <c r="C13" s="16">
        <v>8.4200000000000007E-6</v>
      </c>
      <c r="D13" s="16">
        <v>8.7900000000000001E-4</v>
      </c>
    </row>
    <row r="14" spans="1:4">
      <c r="A14" s="13" t="s">
        <v>234</v>
      </c>
      <c r="B14" s="13">
        <v>289</v>
      </c>
      <c r="C14" s="16">
        <v>8.4899999999999999E-8</v>
      </c>
      <c r="D14" s="16">
        <v>1.95E-5</v>
      </c>
    </row>
    <row r="15" spans="1:4">
      <c r="A15" s="13" t="s">
        <v>235</v>
      </c>
      <c r="B15" s="13">
        <v>284</v>
      </c>
      <c r="C15" s="16">
        <v>1.6900000000000001E-10</v>
      </c>
      <c r="D15" s="16">
        <v>8.6400000000000006E-8</v>
      </c>
    </row>
    <row r="16" spans="1:4">
      <c r="A16" s="13" t="s">
        <v>236</v>
      </c>
      <c r="B16" s="13">
        <v>282</v>
      </c>
      <c r="C16" s="16">
        <v>1.66E-6</v>
      </c>
      <c r="D16" s="16">
        <v>2.6200000000000003E-4</v>
      </c>
    </row>
    <row r="17" spans="1:4">
      <c r="A17" s="13" t="s">
        <v>237</v>
      </c>
      <c r="B17" s="13">
        <v>250</v>
      </c>
      <c r="C17" s="16">
        <v>7.6299999999999998E-6</v>
      </c>
      <c r="D17" s="16">
        <v>8.34E-4</v>
      </c>
    </row>
    <row r="18" spans="1:4">
      <c r="A18" s="13" t="s">
        <v>238</v>
      </c>
      <c r="B18" s="13">
        <v>243</v>
      </c>
      <c r="C18" s="16">
        <v>1.8600000000000001E-14</v>
      </c>
      <c r="D18" s="16">
        <v>2.84E-11</v>
      </c>
    </row>
    <row r="19" spans="1:4">
      <c r="A19" s="13" t="s">
        <v>239</v>
      </c>
      <c r="B19" s="13">
        <v>214</v>
      </c>
      <c r="C19" s="16">
        <v>8.8499999999999997E-13</v>
      </c>
      <c r="D19" s="16">
        <v>6.7700000000000004E-10</v>
      </c>
    </row>
    <row r="20" spans="1:4">
      <c r="A20" s="13" t="s">
        <v>240</v>
      </c>
      <c r="B20" s="13">
        <v>184</v>
      </c>
      <c r="C20" s="16">
        <v>5.8399999999999999E-4</v>
      </c>
      <c r="D20" s="16">
        <v>3.6299999999999999E-2</v>
      </c>
    </row>
    <row r="21" spans="1:4">
      <c r="A21" s="13" t="s">
        <v>241</v>
      </c>
      <c r="B21" s="13">
        <v>180</v>
      </c>
      <c r="C21" s="16">
        <v>2.2699999999999998E-15</v>
      </c>
      <c r="D21" s="16">
        <v>5.1999999999999997E-12</v>
      </c>
    </row>
    <row r="22" spans="1:4">
      <c r="A22" s="13" t="s">
        <v>242</v>
      </c>
      <c r="B22" s="13">
        <v>171</v>
      </c>
      <c r="C22" s="16">
        <v>2.7300000000000001E-6</v>
      </c>
      <c r="D22" s="16">
        <v>3.48E-4</v>
      </c>
    </row>
    <row r="23" spans="1:4">
      <c r="A23" s="13" t="s">
        <v>243</v>
      </c>
      <c r="B23" s="13">
        <v>159</v>
      </c>
      <c r="C23" s="16">
        <v>1.9599999999999999E-6</v>
      </c>
      <c r="D23" s="16">
        <v>2.81E-4</v>
      </c>
    </row>
    <row r="24" spans="1:4">
      <c r="A24" s="13" t="s">
        <v>244</v>
      </c>
      <c r="B24" s="13">
        <v>151</v>
      </c>
      <c r="C24" s="16">
        <v>2.18E-12</v>
      </c>
      <c r="D24" s="16">
        <v>1.43E-9</v>
      </c>
    </row>
    <row r="25" spans="1:4">
      <c r="A25" s="13" t="s">
        <v>245</v>
      </c>
      <c r="B25" s="13">
        <v>142</v>
      </c>
      <c r="C25" s="16">
        <v>6.3899999999999996E-8</v>
      </c>
      <c r="D25" s="16">
        <v>1.5400000000000002E-5</v>
      </c>
    </row>
    <row r="26" spans="1:4">
      <c r="A26" s="13" t="s">
        <v>246</v>
      </c>
      <c r="B26" s="13">
        <v>128</v>
      </c>
      <c r="C26" s="16">
        <v>9.0800000000000003E-7</v>
      </c>
      <c r="D26" s="16">
        <v>1.6699999999999999E-4</v>
      </c>
    </row>
    <row r="27" spans="1:4">
      <c r="A27" s="13" t="s">
        <v>247</v>
      </c>
      <c r="B27" s="13">
        <v>128</v>
      </c>
      <c r="C27" s="16">
        <v>9.0800000000000003E-7</v>
      </c>
      <c r="D27" s="16">
        <v>1.6000000000000001E-4</v>
      </c>
    </row>
    <row r="28" spans="1:4">
      <c r="A28" s="13" t="s">
        <v>248</v>
      </c>
      <c r="B28" s="13">
        <v>128</v>
      </c>
      <c r="C28" s="16">
        <v>1.35E-6</v>
      </c>
      <c r="D28" s="16">
        <v>2.2900000000000001E-4</v>
      </c>
    </row>
    <row r="29" spans="1:4">
      <c r="A29" s="13" t="s">
        <v>249</v>
      </c>
      <c r="B29" s="13">
        <v>127</v>
      </c>
      <c r="C29" s="16">
        <v>6.0800000000000003E-4</v>
      </c>
      <c r="D29" s="16">
        <v>3.6700000000000003E-2</v>
      </c>
    </row>
    <row r="30" spans="1:4">
      <c r="A30" s="13" t="s">
        <v>250</v>
      </c>
      <c r="B30" s="13">
        <v>127</v>
      </c>
      <c r="C30" s="16">
        <v>2.0999999999999998E-6</v>
      </c>
      <c r="D30" s="16">
        <v>2.8299999999999999E-4</v>
      </c>
    </row>
    <row r="31" spans="1:4">
      <c r="A31" s="13" t="s">
        <v>251</v>
      </c>
      <c r="B31" s="13">
        <v>118</v>
      </c>
      <c r="C31" s="16">
        <v>2.05E-4</v>
      </c>
      <c r="D31" s="16">
        <v>1.43E-2</v>
      </c>
    </row>
    <row r="32" spans="1:4">
      <c r="A32" s="13" t="s">
        <v>252</v>
      </c>
      <c r="B32" s="13">
        <v>116</v>
      </c>
      <c r="C32" s="16">
        <v>7.5600000000000005E-4</v>
      </c>
      <c r="D32" s="16">
        <v>4.5100000000000001E-2</v>
      </c>
    </row>
    <row r="33" spans="1:4">
      <c r="A33" s="13" t="s">
        <v>253</v>
      </c>
      <c r="B33" s="13">
        <v>91</v>
      </c>
      <c r="C33" s="16">
        <v>1.64E-6</v>
      </c>
      <c r="D33" s="16">
        <v>2.7E-4</v>
      </c>
    </row>
    <row r="34" spans="1:4">
      <c r="A34" s="13" t="s">
        <v>254</v>
      </c>
      <c r="B34" s="13">
        <v>84</v>
      </c>
      <c r="C34" s="16">
        <v>2.09E-9</v>
      </c>
      <c r="D34" s="16">
        <v>9.5900000000000005E-7</v>
      </c>
    </row>
    <row r="35" spans="1:4">
      <c r="A35" s="13" t="s">
        <v>255</v>
      </c>
      <c r="B35" s="13">
        <v>71</v>
      </c>
      <c r="C35" s="16">
        <v>1.21E-4</v>
      </c>
      <c r="D35" s="16">
        <v>8.9800000000000001E-3</v>
      </c>
    </row>
    <row r="36" spans="1:4">
      <c r="A36" s="13" t="s">
        <v>256</v>
      </c>
      <c r="B36" s="13">
        <v>69</v>
      </c>
      <c r="C36" s="16">
        <v>2.23E-4</v>
      </c>
      <c r="D36" s="16">
        <v>1.5100000000000001E-2</v>
      </c>
    </row>
    <row r="37" spans="1:4">
      <c r="A37" s="13" t="s">
        <v>257</v>
      </c>
      <c r="B37" s="13">
        <v>64</v>
      </c>
      <c r="C37" s="16">
        <v>5.4600000000000004E-4</v>
      </c>
      <c r="D37" s="16">
        <v>3.4799999999999998E-2</v>
      </c>
    </row>
    <row r="38" spans="1:4">
      <c r="A38" s="13" t="s">
        <v>258</v>
      </c>
      <c r="B38" s="13">
        <v>64</v>
      </c>
      <c r="C38" s="16">
        <v>1.2400000000000001E-4</v>
      </c>
      <c r="D38" s="16">
        <v>9.0699999999999999E-3</v>
      </c>
    </row>
    <row r="39" spans="1:4">
      <c r="A39" s="13" t="s">
        <v>259</v>
      </c>
      <c r="B39" s="13">
        <v>64</v>
      </c>
      <c r="C39" s="16">
        <v>1.03E-4</v>
      </c>
      <c r="D39" s="16">
        <v>7.7200000000000003E-3</v>
      </c>
    </row>
    <row r="40" spans="1:4">
      <c r="A40" s="13" t="s">
        <v>260</v>
      </c>
      <c r="B40" s="13">
        <v>62</v>
      </c>
      <c r="C40" s="16">
        <v>4.1300000000000002E-11</v>
      </c>
      <c r="D40" s="16">
        <v>2.37E-8</v>
      </c>
    </row>
    <row r="41" spans="1:4">
      <c r="A41" s="13" t="s">
        <v>261</v>
      </c>
      <c r="B41" s="13">
        <v>61</v>
      </c>
      <c r="C41" s="16">
        <v>3.7399999999999997E-8</v>
      </c>
      <c r="D41" s="16">
        <v>1.01E-5</v>
      </c>
    </row>
    <row r="42" spans="1:4">
      <c r="A42" s="13" t="s">
        <v>262</v>
      </c>
      <c r="B42" s="13">
        <v>60</v>
      </c>
      <c r="C42" s="16">
        <v>5.9199999999999997E-4</v>
      </c>
      <c r="D42" s="16">
        <v>3.6200000000000003E-2</v>
      </c>
    </row>
    <row r="43" spans="1:4">
      <c r="A43" s="13" t="s">
        <v>263</v>
      </c>
      <c r="B43" s="13">
        <v>58</v>
      </c>
      <c r="C43" s="16">
        <v>4.9399999999999999E-8</v>
      </c>
      <c r="D43" s="16">
        <v>1.26E-5</v>
      </c>
    </row>
    <row r="44" spans="1:4">
      <c r="A44" s="13" t="s">
        <v>264</v>
      </c>
      <c r="B44" s="13">
        <v>58</v>
      </c>
      <c r="C44" s="16">
        <v>8.9600000000000005E-9</v>
      </c>
      <c r="D44" s="16">
        <v>2.9399999999999998E-6</v>
      </c>
    </row>
    <row r="45" spans="1:4">
      <c r="A45" s="13" t="s">
        <v>265</v>
      </c>
      <c r="B45" s="13">
        <v>58</v>
      </c>
      <c r="C45" s="16">
        <v>8.9600000000000005E-9</v>
      </c>
      <c r="D45" s="16">
        <v>2.74E-6</v>
      </c>
    </row>
    <row r="46" spans="1:4">
      <c r="A46" s="13" t="s">
        <v>266</v>
      </c>
      <c r="B46" s="13">
        <v>56</v>
      </c>
      <c r="C46" s="16">
        <v>4.6100000000000001E-7</v>
      </c>
      <c r="D46" s="16">
        <v>8.8200000000000003E-5</v>
      </c>
    </row>
    <row r="47" spans="1:4">
      <c r="A47" s="13" t="s">
        <v>267</v>
      </c>
      <c r="B47" s="13">
        <v>53</v>
      </c>
      <c r="C47" s="16">
        <v>1.5800000000000001E-7</v>
      </c>
      <c r="D47" s="16">
        <v>3.29E-5</v>
      </c>
    </row>
    <row r="48" spans="1:4">
      <c r="A48" s="13" t="s">
        <v>268</v>
      </c>
      <c r="B48" s="13">
        <v>53</v>
      </c>
      <c r="C48" s="16">
        <v>9.8200000000000006E-8</v>
      </c>
      <c r="D48" s="16">
        <v>2.1500000000000001E-5</v>
      </c>
    </row>
    <row r="49" spans="1:4">
      <c r="A49" s="13" t="s">
        <v>269</v>
      </c>
      <c r="B49" s="13">
        <v>44</v>
      </c>
      <c r="C49" s="16">
        <v>3.8600000000000003E-6</v>
      </c>
      <c r="D49" s="16">
        <v>4.7899999999999999E-4</v>
      </c>
    </row>
    <row r="50" spans="1:4">
      <c r="A50" s="13" t="s">
        <v>270</v>
      </c>
      <c r="B50" s="13">
        <v>43</v>
      </c>
      <c r="C50" s="16">
        <v>1.9699999999999999E-4</v>
      </c>
      <c r="D50" s="16">
        <v>1.4E-2</v>
      </c>
    </row>
    <row r="51" spans="1:4">
      <c r="A51" s="13" t="s">
        <v>271</v>
      </c>
      <c r="B51" s="13">
        <v>42</v>
      </c>
      <c r="C51" s="16">
        <v>9.4599999999999992E-6</v>
      </c>
      <c r="D51" s="16">
        <v>9.4499999999999998E-4</v>
      </c>
    </row>
    <row r="52" spans="1:4">
      <c r="A52" s="13" t="s">
        <v>272</v>
      </c>
      <c r="B52" s="13">
        <v>42</v>
      </c>
      <c r="C52" s="16">
        <v>1.77E-6</v>
      </c>
      <c r="D52" s="16">
        <v>2.7099999999999997E-4</v>
      </c>
    </row>
    <row r="53" spans="1:4">
      <c r="A53" s="13" t="s">
        <v>273</v>
      </c>
      <c r="B53" s="13">
        <v>41</v>
      </c>
      <c r="C53" s="16">
        <v>2.09E-5</v>
      </c>
      <c r="D53" s="16">
        <v>1.92E-3</v>
      </c>
    </row>
    <row r="54" spans="1:4">
      <c r="A54" s="13" t="s">
        <v>274</v>
      </c>
      <c r="B54" s="13">
        <v>37</v>
      </c>
      <c r="C54" s="16">
        <v>3.0599999999999998E-5</v>
      </c>
      <c r="D54" s="16">
        <v>2.7100000000000002E-3</v>
      </c>
    </row>
    <row r="55" spans="1:4">
      <c r="A55" s="13" t="s">
        <v>275</v>
      </c>
      <c r="B55" s="13">
        <v>37</v>
      </c>
      <c r="C55" s="16">
        <v>1.17E-5</v>
      </c>
      <c r="D55" s="16">
        <v>1.14E-3</v>
      </c>
    </row>
    <row r="56" spans="1:4">
      <c r="A56" s="13" t="s">
        <v>276</v>
      </c>
      <c r="B56" s="13">
        <v>36</v>
      </c>
      <c r="C56" s="16">
        <v>2.2500000000000001E-6</v>
      </c>
      <c r="D56" s="16">
        <v>2.9500000000000001E-4</v>
      </c>
    </row>
    <row r="57" spans="1:4">
      <c r="A57" s="13" t="s">
        <v>277</v>
      </c>
      <c r="B57" s="13">
        <v>31</v>
      </c>
      <c r="C57" s="16">
        <v>1.9599999999999999E-6</v>
      </c>
      <c r="D57" s="16">
        <v>2.7300000000000002E-4</v>
      </c>
    </row>
    <row r="58" spans="1:4">
      <c r="A58" s="13" t="s">
        <v>278</v>
      </c>
      <c r="B58" s="13">
        <v>28</v>
      </c>
      <c r="C58" s="16">
        <v>1.1800000000000001E-5</v>
      </c>
      <c r="D58" s="16">
        <v>1.1299999999999999E-3</v>
      </c>
    </row>
    <row r="59" spans="1:4">
      <c r="A59" s="13" t="s">
        <v>279</v>
      </c>
      <c r="B59" s="13">
        <v>28</v>
      </c>
      <c r="C59" s="16">
        <v>1.1800000000000001E-5</v>
      </c>
      <c r="D59" s="16">
        <v>1.1000000000000001E-3</v>
      </c>
    </row>
    <row r="60" spans="1:4">
      <c r="A60" s="13" t="s">
        <v>280</v>
      </c>
      <c r="B60" s="13">
        <v>27</v>
      </c>
      <c r="C60" s="16">
        <v>8.3300000000000008E-9</v>
      </c>
      <c r="D60" s="16">
        <v>2.9399999999999998E-6</v>
      </c>
    </row>
    <row r="61" spans="1:4">
      <c r="A61" s="13" t="s">
        <v>281</v>
      </c>
      <c r="B61" s="13">
        <v>23</v>
      </c>
      <c r="C61" s="16">
        <v>3.9299999999999996E-6</v>
      </c>
      <c r="D61" s="16">
        <v>4.75E-4</v>
      </c>
    </row>
    <row r="62" spans="1:4">
      <c r="A62" s="13" t="s">
        <v>282</v>
      </c>
      <c r="B62" s="13">
        <v>22</v>
      </c>
      <c r="C62" s="16">
        <v>5.0600000000000005E-4</v>
      </c>
      <c r="D62" s="16">
        <v>3.27E-2</v>
      </c>
    </row>
    <row r="63" spans="1:4">
      <c r="A63" s="13" t="s">
        <v>283</v>
      </c>
      <c r="B63" s="13">
        <v>19</v>
      </c>
      <c r="C63" s="16">
        <v>3.8699999999999997E-4</v>
      </c>
      <c r="D63" s="16">
        <v>2.5399999999999999E-2</v>
      </c>
    </row>
    <row r="64" spans="1:4">
      <c r="A64" s="13" t="s">
        <v>284</v>
      </c>
      <c r="B64" s="13">
        <v>19</v>
      </c>
      <c r="C64" s="16">
        <v>8.3100000000000003E-4</v>
      </c>
      <c r="D64" s="16">
        <v>4.8300000000000003E-2</v>
      </c>
    </row>
    <row r="65" spans="1:4">
      <c r="A65" s="13" t="s">
        <v>285</v>
      </c>
      <c r="B65" s="13">
        <v>18</v>
      </c>
      <c r="C65" s="16">
        <v>8.1699999999999994E-5</v>
      </c>
      <c r="D65" s="16">
        <v>6.8199999999999997E-3</v>
      </c>
    </row>
    <row r="66" spans="1:4">
      <c r="A66" s="13" t="s">
        <v>286</v>
      </c>
      <c r="B66" s="13">
        <v>18</v>
      </c>
      <c r="C66" s="16">
        <v>8.1699999999999994E-5</v>
      </c>
      <c r="D66" s="16">
        <v>6.7000000000000002E-3</v>
      </c>
    </row>
    <row r="67" spans="1:4">
      <c r="A67" s="13" t="s">
        <v>287</v>
      </c>
      <c r="B67" s="13">
        <v>18</v>
      </c>
      <c r="C67" s="16">
        <v>8.1699999999999994E-5</v>
      </c>
      <c r="D67" s="16">
        <v>6.5799999999999999E-3</v>
      </c>
    </row>
    <row r="68" spans="1:4">
      <c r="A68" s="13" t="s">
        <v>288</v>
      </c>
      <c r="B68" s="13">
        <v>18</v>
      </c>
      <c r="C68" s="16">
        <v>8.1699999999999994E-5</v>
      </c>
      <c r="D68" s="16">
        <v>6.4700000000000001E-3</v>
      </c>
    </row>
    <row r="69" spans="1:4">
      <c r="A69" s="13" t="s">
        <v>289</v>
      </c>
      <c r="B69" s="13">
        <v>18</v>
      </c>
      <c r="C69" s="16">
        <v>8.1699999999999994E-5</v>
      </c>
      <c r="D69" s="16">
        <v>6.3600000000000002E-3</v>
      </c>
    </row>
    <row r="70" spans="1:4">
      <c r="A70" s="13" t="s">
        <v>290</v>
      </c>
      <c r="B70" s="13">
        <v>18</v>
      </c>
      <c r="C70" s="16">
        <v>2.0599999999999999E-4</v>
      </c>
      <c r="D70" s="16">
        <v>1.41E-2</v>
      </c>
    </row>
    <row r="71" spans="1:4">
      <c r="A71" s="13" t="s">
        <v>291</v>
      </c>
      <c r="B71" s="13">
        <v>15</v>
      </c>
      <c r="C71" s="16">
        <v>8.1400000000000004E-9</v>
      </c>
      <c r="D71" s="16">
        <v>3.1099999999999999E-6</v>
      </c>
    </row>
    <row r="72" spans="1:4">
      <c r="A72" s="13" t="s">
        <v>292</v>
      </c>
      <c r="B72" s="13">
        <v>14</v>
      </c>
      <c r="C72" s="16">
        <v>2.1800000000000001E-5</v>
      </c>
      <c r="D72" s="16">
        <v>1.9599999999999999E-3</v>
      </c>
    </row>
    <row r="73" spans="1:4">
      <c r="A73" s="13" t="s">
        <v>293</v>
      </c>
      <c r="B73" s="13">
        <v>11</v>
      </c>
      <c r="C73" s="16">
        <v>8.0199999999999998E-4</v>
      </c>
      <c r="D73" s="16">
        <v>4.7199999999999999E-2</v>
      </c>
    </row>
    <row r="74" spans="1:4">
      <c r="A74" s="13" t="s">
        <v>294</v>
      </c>
      <c r="B74" s="13">
        <v>10</v>
      </c>
      <c r="C74" s="16">
        <v>7.5800000000000003E-6</v>
      </c>
      <c r="D74" s="16">
        <v>8.7000000000000001E-4</v>
      </c>
    </row>
    <row r="75" spans="1:4">
      <c r="A75" s="13" t="s">
        <v>295</v>
      </c>
      <c r="B75" s="13">
        <v>10</v>
      </c>
      <c r="C75" s="16">
        <v>7.5800000000000003E-6</v>
      </c>
      <c r="D75" s="16">
        <v>8.4900000000000004E-4</v>
      </c>
    </row>
    <row r="76" spans="1:4">
      <c r="A76" s="13" t="s">
        <v>296</v>
      </c>
      <c r="B76" s="13">
        <v>8</v>
      </c>
      <c r="C76" s="16">
        <v>8.9400000000000008E-6</v>
      </c>
      <c r="D76" s="16">
        <v>9.1200000000000005E-4</v>
      </c>
    </row>
    <row r="77" spans="1:4">
      <c r="A77" s="13" t="s">
        <v>297</v>
      </c>
      <c r="B77" s="13">
        <v>5</v>
      </c>
      <c r="C77" s="16">
        <v>5.5000000000000003E-4</v>
      </c>
      <c r="D77" s="16">
        <v>3.4599999999999999E-2</v>
      </c>
    </row>
    <row r="78" spans="1:4">
      <c r="A78" s="13" t="s">
        <v>298</v>
      </c>
      <c r="B78" s="13">
        <v>3</v>
      </c>
      <c r="C78" s="16">
        <v>8.52E-4</v>
      </c>
      <c r="D78" s="16">
        <v>4.8899999999999999E-2</v>
      </c>
    </row>
    <row r="79" spans="1:4">
      <c r="A79" s="13" t="s">
        <v>299</v>
      </c>
      <c r="B79" s="13">
        <v>1</v>
      </c>
      <c r="C79" s="16">
        <v>1.92E-4</v>
      </c>
      <c r="D79" s="16">
        <v>1.38E-2</v>
      </c>
    </row>
    <row r="80" spans="1:4" ht="16" thickBot="1">
      <c r="A80" s="17" t="s">
        <v>300</v>
      </c>
      <c r="B80" s="17">
        <v>1</v>
      </c>
      <c r="C80" s="18">
        <v>8.6799999999999996E-5</v>
      </c>
      <c r="D80" s="18">
        <v>6.6499999999999997E-3</v>
      </c>
    </row>
    <row r="81" spans="1:4" ht="16" thickBot="1">
      <c r="C81" s="16"/>
      <c r="D81" s="16"/>
    </row>
    <row r="82" spans="1:4">
      <c r="A82" s="3" t="s">
        <v>301</v>
      </c>
      <c r="B82" s="3" t="s">
        <v>220</v>
      </c>
      <c r="C82" s="3" t="s">
        <v>221</v>
      </c>
      <c r="D82" s="3" t="s">
        <v>222</v>
      </c>
    </row>
    <row r="83" spans="1:4">
      <c r="A83" s="13" t="s">
        <v>302</v>
      </c>
      <c r="B83" s="13">
        <v>2057</v>
      </c>
      <c r="C83" s="16">
        <v>1.0900000000000001E-17</v>
      </c>
      <c r="D83" s="16">
        <v>8.9399999999999993E-15</v>
      </c>
    </row>
    <row r="84" spans="1:4">
      <c r="A84" s="13" t="s">
        <v>303</v>
      </c>
      <c r="B84" s="13">
        <v>2025</v>
      </c>
      <c r="C84" s="16">
        <v>5.2499999999999997E-6</v>
      </c>
      <c r="D84" s="16">
        <v>6.8199999999999999E-4</v>
      </c>
    </row>
    <row r="85" spans="1:4">
      <c r="A85" s="13" t="s">
        <v>304</v>
      </c>
      <c r="B85" s="13">
        <v>1389</v>
      </c>
      <c r="C85" s="16">
        <v>2.23E-4</v>
      </c>
      <c r="D85" s="16">
        <v>1.72E-2</v>
      </c>
    </row>
    <row r="86" spans="1:4">
      <c r="A86" s="13" t="s">
        <v>305</v>
      </c>
      <c r="B86" s="13">
        <v>1387</v>
      </c>
      <c r="C86" s="16">
        <v>2.2100000000000001E-4</v>
      </c>
      <c r="D86" s="16">
        <v>1.7600000000000001E-2</v>
      </c>
    </row>
    <row r="87" spans="1:4">
      <c r="A87" s="13" t="s">
        <v>306</v>
      </c>
      <c r="B87" s="13">
        <v>1336</v>
      </c>
      <c r="C87" s="16">
        <v>6.41E-9</v>
      </c>
      <c r="D87" s="16">
        <v>1.7600000000000001E-6</v>
      </c>
    </row>
    <row r="88" spans="1:4">
      <c r="A88" s="13" t="s">
        <v>307</v>
      </c>
      <c r="B88" s="13">
        <v>905</v>
      </c>
      <c r="C88" s="16">
        <v>7.6200000000000006E-11</v>
      </c>
      <c r="D88" s="16">
        <v>3.1400000000000003E-8</v>
      </c>
    </row>
    <row r="89" spans="1:4">
      <c r="A89" s="13" t="s">
        <v>308</v>
      </c>
      <c r="B89" s="13">
        <v>806</v>
      </c>
      <c r="C89" s="16">
        <v>7.1600000000000006E-8</v>
      </c>
      <c r="D89" s="16">
        <v>1.47E-5</v>
      </c>
    </row>
    <row r="90" spans="1:4">
      <c r="A90" s="13" t="s">
        <v>309</v>
      </c>
      <c r="B90" s="13">
        <v>791</v>
      </c>
      <c r="C90" s="16">
        <v>2.0100000000000001E-8</v>
      </c>
      <c r="D90" s="16">
        <v>4.9599999999999999E-6</v>
      </c>
    </row>
    <row r="91" spans="1:4">
      <c r="A91" s="13" t="s">
        <v>310</v>
      </c>
      <c r="B91" s="13">
        <v>761</v>
      </c>
      <c r="C91" s="16">
        <v>1.15E-7</v>
      </c>
      <c r="D91" s="16">
        <v>2.19E-5</v>
      </c>
    </row>
    <row r="92" spans="1:4">
      <c r="A92" s="13" t="s">
        <v>311</v>
      </c>
      <c r="B92" s="13">
        <v>761</v>
      </c>
      <c r="C92" s="16">
        <v>1.15E-7</v>
      </c>
      <c r="D92" s="16">
        <v>2.0299999999999999E-5</v>
      </c>
    </row>
    <row r="93" spans="1:4">
      <c r="A93" s="13" t="s">
        <v>312</v>
      </c>
      <c r="B93" s="13">
        <v>710</v>
      </c>
      <c r="C93" s="16">
        <v>4.4400000000000001E-8</v>
      </c>
      <c r="D93" s="16">
        <v>9.9699999999999994E-6</v>
      </c>
    </row>
    <row r="94" spans="1:4">
      <c r="A94" s="13" t="s">
        <v>313</v>
      </c>
      <c r="B94" s="13">
        <v>694</v>
      </c>
      <c r="C94" s="16">
        <v>2.0100000000000001E-7</v>
      </c>
      <c r="D94" s="16">
        <v>2.9200000000000002E-5</v>
      </c>
    </row>
    <row r="95" spans="1:4">
      <c r="A95" s="13" t="s">
        <v>314</v>
      </c>
      <c r="B95" s="13">
        <v>687</v>
      </c>
      <c r="C95" s="16">
        <v>2.9999999999999999E-7</v>
      </c>
      <c r="D95" s="16">
        <v>4.1100000000000003E-5</v>
      </c>
    </row>
    <row r="96" spans="1:4">
      <c r="A96" s="13" t="s">
        <v>315</v>
      </c>
      <c r="B96" s="13">
        <v>686</v>
      </c>
      <c r="C96" s="16">
        <v>1.97E-7</v>
      </c>
      <c r="D96" s="16">
        <v>3.04E-5</v>
      </c>
    </row>
    <row r="97" spans="1:4">
      <c r="A97" s="13" t="s">
        <v>316</v>
      </c>
      <c r="B97" s="13">
        <v>660</v>
      </c>
      <c r="C97" s="16">
        <v>4.4300000000000002E-10</v>
      </c>
      <c r="D97" s="16">
        <v>1.5599999999999999E-7</v>
      </c>
    </row>
    <row r="98" spans="1:4">
      <c r="A98" s="13" t="s">
        <v>317</v>
      </c>
      <c r="B98" s="13">
        <v>660</v>
      </c>
      <c r="C98" s="16">
        <v>7.4600000000000001E-10</v>
      </c>
      <c r="D98" s="16">
        <v>2.2999999999999999E-7</v>
      </c>
    </row>
    <row r="99" spans="1:4">
      <c r="A99" s="13" t="s">
        <v>318</v>
      </c>
      <c r="B99" s="13">
        <v>443</v>
      </c>
      <c r="C99" s="16">
        <v>8.8899999999999996E-6</v>
      </c>
      <c r="D99" s="16">
        <v>9.9799999999999997E-4</v>
      </c>
    </row>
    <row r="100" spans="1:4">
      <c r="A100" s="13" t="s">
        <v>319</v>
      </c>
      <c r="B100" s="13">
        <v>396</v>
      </c>
      <c r="C100" s="16">
        <v>3.0400000000000002E-4</v>
      </c>
      <c r="D100" s="16">
        <v>2.1399999999999999E-2</v>
      </c>
    </row>
    <row r="101" spans="1:4">
      <c r="A101" s="13" t="s">
        <v>320</v>
      </c>
      <c r="B101" s="13">
        <v>376</v>
      </c>
      <c r="C101" s="16">
        <v>1.38E-5</v>
      </c>
      <c r="D101" s="16">
        <v>1.49E-3</v>
      </c>
    </row>
    <row r="102" spans="1:4">
      <c r="A102" s="13" t="s">
        <v>321</v>
      </c>
      <c r="B102" s="13">
        <v>364</v>
      </c>
      <c r="C102" s="16">
        <v>7.8900000000000007E-6</v>
      </c>
      <c r="D102" s="16">
        <v>9.7400000000000004E-4</v>
      </c>
    </row>
    <row r="103" spans="1:4">
      <c r="A103" s="13" t="s">
        <v>322</v>
      </c>
      <c r="B103" s="13">
        <v>325</v>
      </c>
      <c r="C103" s="16">
        <v>3.8099999999999998E-5</v>
      </c>
      <c r="D103" s="16">
        <v>3.9199999999999999E-3</v>
      </c>
    </row>
    <row r="104" spans="1:4">
      <c r="A104" s="13" t="s">
        <v>323</v>
      </c>
      <c r="B104" s="13">
        <v>318</v>
      </c>
      <c r="C104" s="16">
        <v>2.42E-4</v>
      </c>
      <c r="D104" s="16">
        <v>1.8100000000000002E-2</v>
      </c>
    </row>
    <row r="105" spans="1:4">
      <c r="A105" s="13" t="s">
        <v>324</v>
      </c>
      <c r="B105" s="13">
        <v>305</v>
      </c>
      <c r="C105" s="16">
        <v>5.5400000000000002E-4</v>
      </c>
      <c r="D105" s="16">
        <v>3.5999999999999997E-2</v>
      </c>
    </row>
    <row r="106" spans="1:4">
      <c r="A106" s="13" t="s">
        <v>325</v>
      </c>
      <c r="B106" s="13">
        <v>247</v>
      </c>
      <c r="C106" s="16">
        <v>7.4999999999999993E-5</v>
      </c>
      <c r="D106" s="16">
        <v>6.8599999999999998E-3</v>
      </c>
    </row>
    <row r="107" spans="1:4">
      <c r="A107" s="13" t="s">
        <v>326</v>
      </c>
      <c r="B107" s="13">
        <v>234</v>
      </c>
      <c r="C107" s="16">
        <v>1.6999999999999999E-7</v>
      </c>
      <c r="D107" s="16">
        <v>2.7900000000000001E-5</v>
      </c>
    </row>
    <row r="108" spans="1:4">
      <c r="A108" s="13" t="s">
        <v>327</v>
      </c>
      <c r="B108" s="13">
        <v>190</v>
      </c>
      <c r="C108" s="16">
        <v>7.94E-4</v>
      </c>
      <c r="D108" s="16">
        <v>4.7800000000000002E-2</v>
      </c>
    </row>
    <row r="109" spans="1:4">
      <c r="A109" s="13" t="s">
        <v>328</v>
      </c>
      <c r="B109" s="13">
        <v>171</v>
      </c>
      <c r="C109" s="16">
        <v>1.07E-4</v>
      </c>
      <c r="D109" s="16">
        <v>9.41E-3</v>
      </c>
    </row>
    <row r="110" spans="1:4">
      <c r="A110" s="13" t="s">
        <v>329</v>
      </c>
      <c r="B110" s="13">
        <v>142</v>
      </c>
      <c r="C110" s="16">
        <v>6.8000000000000001E-15</v>
      </c>
      <c r="D110" s="16">
        <v>4.1999999999999999E-12</v>
      </c>
    </row>
    <row r="111" spans="1:4">
      <c r="A111" s="13" t="s">
        <v>330</v>
      </c>
      <c r="B111" s="13">
        <v>119</v>
      </c>
      <c r="C111" s="16">
        <v>4.3199999999999998E-4</v>
      </c>
      <c r="D111" s="16">
        <v>2.9600000000000001E-2</v>
      </c>
    </row>
    <row r="112" spans="1:4">
      <c r="A112" s="13" t="s">
        <v>331</v>
      </c>
      <c r="B112" s="13">
        <v>119</v>
      </c>
      <c r="C112" s="16">
        <v>9.4599999999999999E-15</v>
      </c>
      <c r="D112" s="16">
        <v>4.6700000000000001E-12</v>
      </c>
    </row>
    <row r="113" spans="1:4">
      <c r="A113" s="13" t="s">
        <v>332</v>
      </c>
      <c r="B113" s="13">
        <v>114</v>
      </c>
      <c r="C113" s="16">
        <v>2.1800000000000001E-4</v>
      </c>
      <c r="D113" s="16">
        <v>1.7999999999999999E-2</v>
      </c>
    </row>
    <row r="114" spans="1:4">
      <c r="A114" s="13" t="s">
        <v>333</v>
      </c>
      <c r="B114" s="13">
        <v>113</v>
      </c>
      <c r="C114" s="16">
        <v>2.6600000000000001E-4</v>
      </c>
      <c r="D114" s="16">
        <v>1.9300000000000001E-2</v>
      </c>
    </row>
    <row r="115" spans="1:4">
      <c r="A115" s="13" t="s">
        <v>334</v>
      </c>
      <c r="B115" s="13">
        <v>108</v>
      </c>
      <c r="C115" s="16">
        <v>1.27E-4</v>
      </c>
      <c r="D115" s="16">
        <v>1.0800000000000001E-2</v>
      </c>
    </row>
    <row r="116" spans="1:4" ht="30">
      <c r="A116" s="19" t="s">
        <v>335</v>
      </c>
      <c r="B116" s="13">
        <v>38</v>
      </c>
      <c r="C116" s="16">
        <v>7.6800000000000002E-4</v>
      </c>
      <c r="D116" s="16">
        <v>4.7399999999999998E-2</v>
      </c>
    </row>
    <row r="117" spans="1:4">
      <c r="A117" s="13" t="s">
        <v>336</v>
      </c>
      <c r="B117" s="13">
        <v>35</v>
      </c>
      <c r="C117" s="16">
        <v>7.47E-5</v>
      </c>
      <c r="D117" s="16">
        <v>7.0899999999999999E-3</v>
      </c>
    </row>
    <row r="118" spans="1:4">
      <c r="A118" s="13" t="s">
        <v>337</v>
      </c>
      <c r="B118" s="13">
        <v>28</v>
      </c>
      <c r="C118" s="16">
        <v>8.3100000000000001E-6</v>
      </c>
      <c r="D118" s="16">
        <v>9.77E-4</v>
      </c>
    </row>
    <row r="119" spans="1:4">
      <c r="A119" s="13" t="s">
        <v>338</v>
      </c>
      <c r="B119" s="13">
        <v>23</v>
      </c>
      <c r="C119" s="16">
        <v>7.3200000000000004E-5</v>
      </c>
      <c r="D119" s="16">
        <v>7.2300000000000003E-3</v>
      </c>
    </row>
    <row r="120" spans="1:4">
      <c r="A120" s="13" t="s">
        <v>339</v>
      </c>
      <c r="B120" s="13">
        <v>22</v>
      </c>
      <c r="C120" s="16">
        <v>4.9899999999999999E-4</v>
      </c>
      <c r="D120" s="16">
        <v>3.3300000000000003E-2</v>
      </c>
    </row>
    <row r="121" spans="1:4">
      <c r="A121" s="13" t="s">
        <v>340</v>
      </c>
      <c r="B121" s="13">
        <v>22</v>
      </c>
      <c r="C121" s="16">
        <v>7.3800000000000005E-4</v>
      </c>
      <c r="D121" s="16">
        <v>4.6699999999999998E-2</v>
      </c>
    </row>
    <row r="122" spans="1:4">
      <c r="A122" s="13" t="s">
        <v>341</v>
      </c>
      <c r="B122" s="13">
        <v>21</v>
      </c>
      <c r="C122" s="16">
        <v>8.03E-4</v>
      </c>
      <c r="D122" s="16">
        <v>4.7199999999999999E-2</v>
      </c>
    </row>
    <row r="123" spans="1:4" ht="16" thickBot="1">
      <c r="A123" s="17" t="s">
        <v>342</v>
      </c>
      <c r="B123" s="17">
        <v>21</v>
      </c>
      <c r="C123" s="18">
        <v>8.03E-4</v>
      </c>
      <c r="D123" s="18">
        <v>4.6100000000000002E-2</v>
      </c>
    </row>
    <row r="124" spans="1:4" ht="16" thickBot="1">
      <c r="C124" s="16"/>
      <c r="D124" s="16"/>
    </row>
    <row r="125" spans="1:4">
      <c r="A125" s="3" t="s">
        <v>343</v>
      </c>
      <c r="B125" s="3" t="s">
        <v>220</v>
      </c>
      <c r="C125" s="3" t="s">
        <v>221</v>
      </c>
      <c r="D125" s="3" t="s">
        <v>222</v>
      </c>
    </row>
    <row r="126" spans="1:4">
      <c r="A126" s="13" t="s">
        <v>344</v>
      </c>
      <c r="B126" s="13">
        <v>1513</v>
      </c>
      <c r="C126" s="16">
        <v>2.79E-7</v>
      </c>
      <c r="D126" s="16">
        <v>2.3099999999999999E-5</v>
      </c>
    </row>
    <row r="127" spans="1:4">
      <c r="A127" s="13" t="s">
        <v>345</v>
      </c>
      <c r="B127" s="13">
        <v>1455</v>
      </c>
      <c r="C127" s="16">
        <v>1.44E-6</v>
      </c>
      <c r="D127" s="16">
        <v>7.2799999999999994E-5</v>
      </c>
    </row>
    <row r="128" spans="1:4">
      <c r="A128" s="13" t="s">
        <v>346</v>
      </c>
      <c r="B128" s="13">
        <v>1221</v>
      </c>
      <c r="C128" s="16">
        <v>4.8E-8</v>
      </c>
      <c r="D128" s="16">
        <v>5.4600000000000002E-6</v>
      </c>
    </row>
    <row r="129" spans="1:4">
      <c r="A129" s="13" t="s">
        <v>347</v>
      </c>
      <c r="B129" s="13">
        <v>1216</v>
      </c>
      <c r="C129" s="16">
        <v>7.7699999999999994E-9</v>
      </c>
      <c r="D129" s="16">
        <v>1.1799999999999999E-6</v>
      </c>
    </row>
    <row r="130" spans="1:4">
      <c r="A130" s="13" t="s">
        <v>348</v>
      </c>
      <c r="B130" s="13">
        <v>1215</v>
      </c>
      <c r="C130" s="16">
        <v>8.4900000000000003E-9</v>
      </c>
      <c r="D130" s="16">
        <v>1.1000000000000001E-6</v>
      </c>
    </row>
    <row r="131" spans="1:4">
      <c r="A131" s="13" t="s">
        <v>349</v>
      </c>
      <c r="B131" s="13">
        <v>1185</v>
      </c>
      <c r="C131" s="16">
        <v>6.4600000000000004E-7</v>
      </c>
      <c r="D131" s="16">
        <v>4.1999999999999998E-5</v>
      </c>
    </row>
    <row r="132" spans="1:4">
      <c r="A132" s="13" t="s">
        <v>350</v>
      </c>
      <c r="B132" s="13">
        <v>1113</v>
      </c>
      <c r="C132" s="16">
        <v>1.24E-7</v>
      </c>
      <c r="D132" s="16">
        <v>1.2500000000000001E-5</v>
      </c>
    </row>
    <row r="133" spans="1:4">
      <c r="A133" s="13" t="s">
        <v>351</v>
      </c>
      <c r="B133" s="13">
        <v>1109</v>
      </c>
      <c r="C133" s="16">
        <v>1.3199999999999999E-7</v>
      </c>
      <c r="D133" s="16">
        <v>1.2E-5</v>
      </c>
    </row>
    <row r="134" spans="1:4">
      <c r="A134" s="13" t="s">
        <v>352</v>
      </c>
      <c r="B134" s="13">
        <v>934</v>
      </c>
      <c r="C134" s="16">
        <v>2.0799999999999999E-4</v>
      </c>
      <c r="D134" s="16">
        <v>7.0099999999999997E-3</v>
      </c>
    </row>
    <row r="135" spans="1:4">
      <c r="A135" s="13" t="s">
        <v>353</v>
      </c>
      <c r="B135" s="13">
        <v>432</v>
      </c>
      <c r="C135" s="16">
        <v>1.5100000000000001E-11</v>
      </c>
      <c r="D135" s="16">
        <v>4.5699999999999997E-9</v>
      </c>
    </row>
    <row r="136" spans="1:4">
      <c r="A136" s="13" t="s">
        <v>354</v>
      </c>
      <c r="B136" s="13">
        <v>411</v>
      </c>
      <c r="C136" s="16">
        <v>5.9399999999999999E-13</v>
      </c>
      <c r="D136" s="16">
        <v>2.7E-10</v>
      </c>
    </row>
    <row r="137" spans="1:4">
      <c r="A137" s="13" t="s">
        <v>355</v>
      </c>
      <c r="B137" s="13">
        <v>310</v>
      </c>
      <c r="C137" s="16">
        <v>9.4799999999999996E-21</v>
      </c>
      <c r="D137" s="16">
        <v>8.6299999999999995E-18</v>
      </c>
    </row>
    <row r="138" spans="1:4">
      <c r="A138" s="13" t="s">
        <v>356</v>
      </c>
      <c r="B138" s="13">
        <v>186</v>
      </c>
      <c r="C138" s="16">
        <v>2.6299999999999999E-5</v>
      </c>
      <c r="D138" s="16">
        <v>1.1900000000000001E-3</v>
      </c>
    </row>
    <row r="139" spans="1:4">
      <c r="A139" s="13" t="s">
        <v>357</v>
      </c>
      <c r="B139" s="13">
        <v>186</v>
      </c>
      <c r="C139" s="16">
        <v>2.6299999999999999E-5</v>
      </c>
      <c r="D139" s="16">
        <v>1.14E-3</v>
      </c>
    </row>
    <row r="140" spans="1:4">
      <c r="A140" s="13" t="s">
        <v>358</v>
      </c>
      <c r="B140" s="13">
        <v>178</v>
      </c>
      <c r="C140" s="16">
        <v>3.4000000000000002E-4</v>
      </c>
      <c r="D140" s="16">
        <v>9.3900000000000008E-3</v>
      </c>
    </row>
    <row r="141" spans="1:4">
      <c r="A141" s="13" t="s">
        <v>359</v>
      </c>
      <c r="B141" s="13">
        <v>163</v>
      </c>
      <c r="C141" s="16">
        <v>5.27E-5</v>
      </c>
      <c r="D141" s="16">
        <v>2E-3</v>
      </c>
    </row>
    <row r="142" spans="1:4">
      <c r="A142" s="13" t="s">
        <v>360</v>
      </c>
      <c r="B142" s="13">
        <v>156</v>
      </c>
      <c r="C142" s="16">
        <v>1.2199999999999999E-3</v>
      </c>
      <c r="D142" s="16">
        <v>3.09E-2</v>
      </c>
    </row>
    <row r="143" spans="1:4">
      <c r="A143" s="13" t="s">
        <v>361</v>
      </c>
      <c r="B143" s="13">
        <v>99</v>
      </c>
      <c r="C143" s="16">
        <v>9.51E-11</v>
      </c>
      <c r="D143" s="16">
        <v>1.7299999999999999E-8</v>
      </c>
    </row>
    <row r="144" spans="1:4">
      <c r="A144" s="13" t="s">
        <v>362</v>
      </c>
      <c r="B144" s="13">
        <v>90</v>
      </c>
      <c r="C144" s="16">
        <v>3.0400000000000002E-7</v>
      </c>
      <c r="D144" s="16">
        <v>2.3099999999999999E-5</v>
      </c>
    </row>
    <row r="145" spans="1:4">
      <c r="A145" s="13" t="s">
        <v>363</v>
      </c>
      <c r="B145" s="13">
        <v>76</v>
      </c>
      <c r="C145" s="16">
        <v>4.7999999999999996E-7</v>
      </c>
      <c r="D145" s="16">
        <v>3.3599999999999997E-5</v>
      </c>
    </row>
    <row r="146" spans="1:4">
      <c r="A146" s="13" t="s">
        <v>364</v>
      </c>
      <c r="B146" s="13">
        <v>74</v>
      </c>
      <c r="C146" s="16">
        <v>9.0599999999999999E-7</v>
      </c>
      <c r="D146" s="16">
        <v>5.49E-5</v>
      </c>
    </row>
    <row r="147" spans="1:4">
      <c r="A147" s="13" t="s">
        <v>365</v>
      </c>
      <c r="B147" s="13">
        <v>74</v>
      </c>
      <c r="C147" s="16">
        <v>9.0599999999999999E-7</v>
      </c>
      <c r="D147" s="16">
        <v>5.1499999999999998E-5</v>
      </c>
    </row>
    <row r="148" spans="1:4">
      <c r="A148" s="13" t="s">
        <v>366</v>
      </c>
      <c r="B148" s="13">
        <v>74</v>
      </c>
      <c r="C148" s="16">
        <v>9.0599999999999999E-7</v>
      </c>
      <c r="D148" s="16">
        <v>4.85E-5</v>
      </c>
    </row>
    <row r="149" spans="1:4">
      <c r="A149" s="13" t="s">
        <v>367</v>
      </c>
      <c r="B149" s="13">
        <v>68</v>
      </c>
      <c r="C149" s="16">
        <v>7.3200000000000003E-11</v>
      </c>
      <c r="D149" s="16">
        <v>1.6700000000000001E-8</v>
      </c>
    </row>
    <row r="150" spans="1:4">
      <c r="A150" s="13" t="s">
        <v>368</v>
      </c>
      <c r="B150" s="13">
        <v>66</v>
      </c>
      <c r="C150" s="16">
        <v>1.3100000000000001E-4</v>
      </c>
      <c r="D150" s="16">
        <v>4.5799999999999999E-3</v>
      </c>
    </row>
    <row r="151" spans="1:4">
      <c r="A151" s="13" t="s">
        <v>369</v>
      </c>
      <c r="B151" s="13">
        <v>62</v>
      </c>
      <c r="C151" s="16">
        <v>3.2100000000000001E-5</v>
      </c>
      <c r="D151" s="16">
        <v>1.33E-3</v>
      </c>
    </row>
    <row r="152" spans="1:4">
      <c r="A152" s="13" t="s">
        <v>370</v>
      </c>
      <c r="B152" s="13">
        <v>57</v>
      </c>
      <c r="C152" s="16">
        <v>3.6600000000000002E-5</v>
      </c>
      <c r="D152" s="16">
        <v>1.4499999999999999E-3</v>
      </c>
    </row>
    <row r="153" spans="1:4">
      <c r="A153" s="13" t="s">
        <v>371</v>
      </c>
      <c r="B153" s="13">
        <v>56</v>
      </c>
      <c r="C153" s="16">
        <v>1.7399999999999999E-5</v>
      </c>
      <c r="D153" s="16">
        <v>8.3299999999999997E-4</v>
      </c>
    </row>
    <row r="154" spans="1:4">
      <c r="A154" s="13" t="s">
        <v>372</v>
      </c>
      <c r="B154" s="13">
        <v>50</v>
      </c>
      <c r="C154" s="16">
        <v>3.4000000000000002E-4</v>
      </c>
      <c r="D154" s="16">
        <v>9.6600000000000002E-3</v>
      </c>
    </row>
    <row r="155" spans="1:4">
      <c r="A155" s="13" t="s">
        <v>373</v>
      </c>
      <c r="B155" s="13">
        <v>44</v>
      </c>
      <c r="C155" s="16">
        <v>1.66E-3</v>
      </c>
      <c r="D155" s="16">
        <v>3.78E-2</v>
      </c>
    </row>
    <row r="156" spans="1:4">
      <c r="A156" s="13" t="s">
        <v>374</v>
      </c>
      <c r="B156" s="13">
        <v>38</v>
      </c>
      <c r="C156" s="16">
        <v>8.3199999999999995E-4</v>
      </c>
      <c r="D156" s="16">
        <v>2.23E-2</v>
      </c>
    </row>
    <row r="157" spans="1:4">
      <c r="A157" s="13" t="s">
        <v>375</v>
      </c>
      <c r="B157" s="13">
        <v>34</v>
      </c>
      <c r="C157" s="16">
        <v>9.7599999999999998E-4</v>
      </c>
      <c r="D157" s="16">
        <v>2.5399999999999999E-2</v>
      </c>
    </row>
    <row r="158" spans="1:4">
      <c r="A158" s="13" t="s">
        <v>376</v>
      </c>
      <c r="B158" s="13">
        <v>33</v>
      </c>
      <c r="C158" s="16">
        <v>2.5600000000000002E-3</v>
      </c>
      <c r="D158" s="16">
        <v>4.9500000000000002E-2</v>
      </c>
    </row>
    <row r="159" spans="1:4">
      <c r="A159" s="13" t="s">
        <v>377</v>
      </c>
      <c r="B159" s="13">
        <v>32</v>
      </c>
      <c r="C159" s="16">
        <v>1.8699999999999999E-3</v>
      </c>
      <c r="D159" s="16">
        <v>4.0599999999999997E-2</v>
      </c>
    </row>
    <row r="160" spans="1:4">
      <c r="A160" s="13" t="s">
        <v>378</v>
      </c>
      <c r="B160" s="13">
        <v>32</v>
      </c>
      <c r="C160" s="16">
        <v>1.5E-3</v>
      </c>
      <c r="D160" s="16">
        <v>3.5000000000000003E-2</v>
      </c>
    </row>
    <row r="161" spans="1:4">
      <c r="A161" s="13" t="s">
        <v>379</v>
      </c>
      <c r="B161" s="13">
        <v>26</v>
      </c>
      <c r="C161" s="16">
        <v>2.1900000000000001E-4</v>
      </c>
      <c r="D161" s="16">
        <v>7.1199999999999996E-3</v>
      </c>
    </row>
    <row r="162" spans="1:4">
      <c r="A162" s="13" t="s">
        <v>380</v>
      </c>
      <c r="B162" s="13">
        <v>26</v>
      </c>
      <c r="C162" s="16">
        <v>2.1900000000000001E-4</v>
      </c>
      <c r="D162" s="16">
        <v>6.8700000000000002E-3</v>
      </c>
    </row>
    <row r="163" spans="1:4">
      <c r="A163" s="13" t="s">
        <v>381</v>
      </c>
      <c r="B163" s="13">
        <v>16</v>
      </c>
      <c r="C163" s="16">
        <v>2.32E-3</v>
      </c>
      <c r="D163" s="16">
        <v>4.5999999999999999E-2</v>
      </c>
    </row>
    <row r="164" spans="1:4">
      <c r="A164" s="13" t="s">
        <v>382</v>
      </c>
      <c r="B164" s="13">
        <v>8</v>
      </c>
      <c r="C164" s="16">
        <v>2.4000000000000001E-4</v>
      </c>
      <c r="D164" s="16">
        <v>7.2700000000000004E-3</v>
      </c>
    </row>
    <row r="165" spans="1:4">
      <c r="A165" s="13" t="s">
        <v>383</v>
      </c>
      <c r="B165" s="13">
        <v>7</v>
      </c>
      <c r="C165" s="16">
        <v>3.2499999999999999E-4</v>
      </c>
      <c r="D165" s="16">
        <v>9.5300000000000003E-3</v>
      </c>
    </row>
    <row r="166" spans="1:4">
      <c r="A166" s="13" t="s">
        <v>384</v>
      </c>
      <c r="B166" s="13">
        <v>6</v>
      </c>
      <c r="C166" s="16">
        <v>1.07E-4</v>
      </c>
      <c r="D166" s="16">
        <v>3.8999999999999998E-3</v>
      </c>
    </row>
    <row r="167" spans="1:4">
      <c r="A167" s="13" t="s">
        <v>385</v>
      </c>
      <c r="B167" s="13">
        <v>4</v>
      </c>
      <c r="C167" s="16">
        <v>1.3799999999999999E-3</v>
      </c>
      <c r="D167" s="16">
        <v>3.3099999999999997E-2</v>
      </c>
    </row>
    <row r="168" spans="1:4">
      <c r="A168" s="13" t="s">
        <v>386</v>
      </c>
      <c r="B168" s="13">
        <v>2</v>
      </c>
      <c r="C168" s="16">
        <v>2.0200000000000001E-3</v>
      </c>
      <c r="D168" s="16">
        <v>4.0899999999999999E-2</v>
      </c>
    </row>
    <row r="169" spans="1:4">
      <c r="A169" s="13" t="s">
        <v>387</v>
      </c>
      <c r="B169" s="13">
        <v>2</v>
      </c>
      <c r="C169" s="16">
        <v>2.0200000000000001E-3</v>
      </c>
      <c r="D169" s="16">
        <v>4.2799999999999998E-2</v>
      </c>
    </row>
    <row r="170" spans="1:4" ht="16" thickBot="1">
      <c r="A170" s="17" t="s">
        <v>388</v>
      </c>
      <c r="B170" s="17">
        <v>2</v>
      </c>
      <c r="C170" s="18">
        <v>2.0200000000000001E-3</v>
      </c>
      <c r="D170" s="18">
        <v>4.1799999999999997E-2</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01A5F-CA03-4F7F-B4C6-09E78B045855}">
  <dimension ref="A1:H136"/>
  <sheetViews>
    <sheetView workbookViewId="0"/>
  </sheetViews>
  <sheetFormatPr baseColWidth="10" defaultColWidth="8.83203125" defaultRowHeight="14"/>
  <cols>
    <col min="1" max="1" width="11.33203125" style="22" bestFit="1" customWidth="1"/>
    <col min="2" max="2" width="51.33203125" style="21" bestFit="1" customWidth="1"/>
    <col min="3" max="3" width="34.5" style="21" bestFit="1" customWidth="1"/>
    <col min="4" max="4" width="39.1640625" style="21" bestFit="1" customWidth="1"/>
    <col min="5" max="5" width="25.1640625" style="21" bestFit="1" customWidth="1"/>
    <col min="6" max="8" width="12.83203125" style="21" bestFit="1" customWidth="1"/>
    <col min="9" max="16384" width="8.83203125" style="22"/>
  </cols>
  <sheetData>
    <row r="1" spans="1:8" ht="15" thickBot="1">
      <c r="A1" s="20" t="s">
        <v>1188</v>
      </c>
      <c r="B1" s="8"/>
    </row>
    <row r="2" spans="1:8">
      <c r="A2" s="23" t="s">
        <v>389</v>
      </c>
      <c r="B2" s="24" t="s">
        <v>390</v>
      </c>
      <c r="C2" s="24" t="s">
        <v>391</v>
      </c>
      <c r="D2" s="24" t="s">
        <v>392</v>
      </c>
      <c r="E2" s="24" t="s">
        <v>393</v>
      </c>
      <c r="F2" s="24" t="s">
        <v>394</v>
      </c>
      <c r="G2" s="24" t="s">
        <v>395</v>
      </c>
      <c r="H2" s="24" t="s">
        <v>396</v>
      </c>
    </row>
    <row r="3" spans="1:8">
      <c r="A3" s="22" t="s">
        <v>397</v>
      </c>
      <c r="B3" s="21" t="s">
        <v>398</v>
      </c>
      <c r="C3" s="21" t="s">
        <v>399</v>
      </c>
      <c r="D3" s="21" t="s">
        <v>400</v>
      </c>
      <c r="E3" s="21">
        <v>24</v>
      </c>
      <c r="F3" s="21">
        <v>0.41379310344827602</v>
      </c>
      <c r="G3" s="25">
        <v>9.4029750000000002E-5</v>
      </c>
      <c r="H3" s="21">
        <v>4.2626820000000003E-3</v>
      </c>
    </row>
    <row r="4" spans="1:8">
      <c r="A4" s="22" t="s">
        <v>401</v>
      </c>
      <c r="B4" s="21" t="s">
        <v>402</v>
      </c>
      <c r="C4" s="21" t="s">
        <v>403</v>
      </c>
      <c r="D4" s="21" t="s">
        <v>404</v>
      </c>
      <c r="E4" s="21">
        <v>243</v>
      </c>
      <c r="F4" s="21">
        <v>0.23988153998025699</v>
      </c>
      <c r="G4" s="25">
        <v>9.0320339999999999E-5</v>
      </c>
      <c r="H4" s="21">
        <v>4.2626820000000003E-3</v>
      </c>
    </row>
    <row r="5" spans="1:8">
      <c r="A5" s="22" t="s">
        <v>405</v>
      </c>
      <c r="B5" s="21" t="s">
        <v>406</v>
      </c>
      <c r="C5" s="21" t="s">
        <v>399</v>
      </c>
      <c r="D5" s="21" t="s">
        <v>400</v>
      </c>
      <c r="E5" s="21">
        <v>79</v>
      </c>
      <c r="F5" s="21">
        <v>0.284172661870504</v>
      </c>
      <c r="G5" s="21">
        <v>1.5013250000000001E-4</v>
      </c>
      <c r="H5" s="21">
        <v>5.1045049999999996E-3</v>
      </c>
    </row>
    <row r="6" spans="1:8">
      <c r="A6" s="22" t="s">
        <v>407</v>
      </c>
      <c r="B6" s="21" t="s">
        <v>408</v>
      </c>
      <c r="C6" s="21" t="s">
        <v>409</v>
      </c>
      <c r="D6" s="21" t="s">
        <v>410</v>
      </c>
      <c r="E6" s="21">
        <v>164</v>
      </c>
      <c r="F6" s="21">
        <v>0.24514200298953601</v>
      </c>
      <c r="G6" s="21">
        <v>4.543832E-4</v>
      </c>
      <c r="H6" s="21">
        <v>1.0299350000000001E-2</v>
      </c>
    </row>
    <row r="7" spans="1:8">
      <c r="A7" s="22" t="s">
        <v>411</v>
      </c>
      <c r="B7" s="21" t="s">
        <v>412</v>
      </c>
      <c r="C7" s="21" t="s">
        <v>403</v>
      </c>
      <c r="D7" s="21" t="s">
        <v>404</v>
      </c>
      <c r="E7" s="21">
        <v>71</v>
      </c>
      <c r="F7" s="21">
        <v>0.28174603174603102</v>
      </c>
      <c r="G7" s="21">
        <v>4.1588019999999902E-4</v>
      </c>
      <c r="H7" s="21">
        <v>1.0299350000000001E-2</v>
      </c>
    </row>
    <row r="8" spans="1:8">
      <c r="A8" s="22" t="s">
        <v>413</v>
      </c>
      <c r="B8" s="21" t="s">
        <v>414</v>
      </c>
      <c r="C8" s="21" t="s">
        <v>399</v>
      </c>
      <c r="D8" s="21" t="s">
        <v>415</v>
      </c>
      <c r="E8" s="21">
        <v>55</v>
      </c>
      <c r="F8" s="21">
        <v>0.28205128205128199</v>
      </c>
      <c r="G8" s="21">
        <v>1.7121110000000001E-3</v>
      </c>
      <c r="H8" s="21">
        <v>2.9105889999999999E-2</v>
      </c>
    </row>
    <row r="9" spans="1:8">
      <c r="A9" s="22" t="s">
        <v>416</v>
      </c>
      <c r="B9" s="21" t="s">
        <v>417</v>
      </c>
      <c r="C9" s="21" t="s">
        <v>399</v>
      </c>
      <c r="D9" s="21" t="s">
        <v>418</v>
      </c>
      <c r="E9" s="21">
        <v>38</v>
      </c>
      <c r="F9" s="21">
        <v>0.30158730158730201</v>
      </c>
      <c r="G9" s="21">
        <v>2.3804609999999999E-3</v>
      </c>
      <c r="H9" s="21">
        <v>2.943115E-2</v>
      </c>
    </row>
    <row r="10" spans="1:8">
      <c r="A10" s="22" t="s">
        <v>419</v>
      </c>
      <c r="B10" s="21" t="s">
        <v>420</v>
      </c>
      <c r="C10" s="21" t="s">
        <v>399</v>
      </c>
      <c r="D10" s="21" t="s">
        <v>400</v>
      </c>
      <c r="E10" s="21">
        <v>27</v>
      </c>
      <c r="F10" s="21">
        <v>0.33333333333333298</v>
      </c>
      <c r="G10" s="21">
        <v>2.0552499999999998E-3</v>
      </c>
      <c r="H10" s="21">
        <v>2.943115E-2</v>
      </c>
    </row>
    <row r="11" spans="1:8">
      <c r="A11" s="22" t="s">
        <v>421</v>
      </c>
      <c r="B11" s="21" t="s">
        <v>422</v>
      </c>
      <c r="C11" s="21" t="s">
        <v>409</v>
      </c>
      <c r="D11" s="21" t="s">
        <v>410</v>
      </c>
      <c r="E11" s="21">
        <v>167</v>
      </c>
      <c r="F11" s="21">
        <v>0.23620933521923601</v>
      </c>
      <c r="G11" s="21">
        <v>2.3339350000000001E-3</v>
      </c>
      <c r="H11" s="21">
        <v>2.943115E-2</v>
      </c>
    </row>
    <row r="12" spans="1:8">
      <c r="A12" s="22" t="s">
        <v>423</v>
      </c>
      <c r="B12" s="21" t="s">
        <v>424</v>
      </c>
      <c r="C12" s="21" t="s">
        <v>399</v>
      </c>
      <c r="D12" s="21" t="s">
        <v>425</v>
      </c>
      <c r="E12" s="21">
        <v>26</v>
      </c>
      <c r="F12" s="21">
        <v>0.32098765432098803</v>
      </c>
      <c r="G12" s="21">
        <v>4.4037620000000003E-3</v>
      </c>
      <c r="H12" s="21">
        <v>4.9909299999999997E-2</v>
      </c>
    </row>
    <row r="13" spans="1:8">
      <c r="A13" s="22" t="s">
        <v>426</v>
      </c>
      <c r="B13" s="21" t="s">
        <v>427</v>
      </c>
      <c r="C13" s="21" t="s">
        <v>399</v>
      </c>
      <c r="D13" s="21" t="s">
        <v>400</v>
      </c>
      <c r="E13" s="21">
        <v>132</v>
      </c>
      <c r="F13" s="21">
        <v>0.23445825932504299</v>
      </c>
      <c r="G13" s="21">
        <v>8.2772090000000006E-3</v>
      </c>
      <c r="H13" s="21">
        <v>8.6592340000000004E-2</v>
      </c>
    </row>
    <row r="14" spans="1:8">
      <c r="A14" s="22" t="s">
        <v>428</v>
      </c>
      <c r="B14" s="21" t="s">
        <v>429</v>
      </c>
      <c r="C14" s="21" t="s">
        <v>399</v>
      </c>
      <c r="D14" s="21" t="s">
        <v>430</v>
      </c>
      <c r="E14" s="21">
        <v>24</v>
      </c>
      <c r="F14" s="21">
        <v>0.31168831168831201</v>
      </c>
      <c r="G14" s="21">
        <v>9.0558989999999992E-3</v>
      </c>
      <c r="H14" s="21">
        <v>8.7971590000000002E-2</v>
      </c>
    </row>
    <row r="15" spans="1:8">
      <c r="A15" s="22" t="s">
        <v>431</v>
      </c>
      <c r="B15" s="21" t="s">
        <v>432</v>
      </c>
      <c r="C15" s="21" t="s">
        <v>399</v>
      </c>
      <c r="D15" s="21" t="s">
        <v>425</v>
      </c>
      <c r="E15" s="21">
        <v>62</v>
      </c>
      <c r="F15" s="21">
        <v>0.24899598393574299</v>
      </c>
      <c r="G15" s="21">
        <v>1.8148899999999999E-2</v>
      </c>
      <c r="H15" s="21">
        <v>0.16455</v>
      </c>
    </row>
    <row r="16" spans="1:8">
      <c r="A16" s="22" t="s">
        <v>433</v>
      </c>
      <c r="B16" s="21" t="s">
        <v>434</v>
      </c>
      <c r="C16" s="21" t="s">
        <v>399</v>
      </c>
      <c r="D16" s="21" t="s">
        <v>400</v>
      </c>
      <c r="E16" s="21">
        <v>8</v>
      </c>
      <c r="F16" s="21">
        <v>0.42105263157894701</v>
      </c>
      <c r="G16" s="21">
        <v>1.9366069999999999E-2</v>
      </c>
      <c r="H16" s="21">
        <v>0.1646116</v>
      </c>
    </row>
    <row r="17" spans="1:8">
      <c r="A17" s="22" t="s">
        <v>435</v>
      </c>
      <c r="B17" s="21" t="s">
        <v>436</v>
      </c>
      <c r="C17" s="21" t="s">
        <v>399</v>
      </c>
      <c r="D17" s="21" t="s">
        <v>437</v>
      </c>
      <c r="E17" s="21">
        <v>8</v>
      </c>
      <c r="F17" s="21">
        <v>0.4</v>
      </c>
      <c r="G17" s="21">
        <v>2.6912559999999999E-2</v>
      </c>
      <c r="H17" s="21">
        <v>0.21396879999999999</v>
      </c>
    </row>
    <row r="18" spans="1:8">
      <c r="A18" s="22" t="s">
        <v>438</v>
      </c>
      <c r="B18" s="21" t="s">
        <v>439</v>
      </c>
      <c r="C18" s="21" t="s">
        <v>399</v>
      </c>
      <c r="D18" s="21" t="s">
        <v>418</v>
      </c>
      <c r="E18" s="21">
        <v>41</v>
      </c>
      <c r="F18" s="21">
        <v>0.25786163522012601</v>
      </c>
      <c r="G18" s="21">
        <v>2.8319400000000002E-2</v>
      </c>
      <c r="H18" s="21">
        <v>0.21396879999999999</v>
      </c>
    </row>
    <row r="19" spans="1:8">
      <c r="A19" s="22" t="s">
        <v>440</v>
      </c>
      <c r="B19" s="21" t="s">
        <v>441</v>
      </c>
      <c r="C19" s="21" t="s">
        <v>399</v>
      </c>
      <c r="D19" s="21" t="s">
        <v>442</v>
      </c>
      <c r="E19" s="21">
        <v>6</v>
      </c>
      <c r="F19" s="21">
        <v>0.42857142857142799</v>
      </c>
      <c r="G19" s="21">
        <v>3.8086759999999997E-2</v>
      </c>
      <c r="H19" s="21">
        <v>0.272621</v>
      </c>
    </row>
    <row r="20" spans="1:8">
      <c r="A20" s="22" t="s">
        <v>443</v>
      </c>
      <c r="B20" s="21" t="s">
        <v>444</v>
      </c>
      <c r="C20" s="21" t="s">
        <v>399</v>
      </c>
      <c r="D20" s="21" t="s">
        <v>437</v>
      </c>
      <c r="E20" s="21">
        <v>29</v>
      </c>
      <c r="F20" s="21">
        <v>0.26605504587155998</v>
      </c>
      <c r="G20" s="21">
        <v>4.0168389999999998E-2</v>
      </c>
      <c r="H20" s="21">
        <v>0.27314509999999997</v>
      </c>
    </row>
    <row r="21" spans="1:8">
      <c r="A21" s="22" t="s">
        <v>445</v>
      </c>
      <c r="B21" s="21" t="s">
        <v>446</v>
      </c>
      <c r="C21" s="21" t="s">
        <v>399</v>
      </c>
      <c r="D21" s="21" t="s">
        <v>415</v>
      </c>
      <c r="E21" s="21">
        <v>35</v>
      </c>
      <c r="F21" s="21">
        <v>0.25362318840579701</v>
      </c>
      <c r="G21" s="21">
        <v>5.0017970000000002E-2</v>
      </c>
      <c r="H21" s="21">
        <v>0.31510009999999999</v>
      </c>
    </row>
    <row r="22" spans="1:8">
      <c r="A22" s="22" t="s">
        <v>447</v>
      </c>
      <c r="B22" s="21" t="s">
        <v>448</v>
      </c>
      <c r="C22" s="21" t="s">
        <v>399</v>
      </c>
      <c r="D22" s="21" t="s">
        <v>430</v>
      </c>
      <c r="E22" s="21">
        <v>21</v>
      </c>
      <c r="F22" s="21">
        <v>0.27631578947368302</v>
      </c>
      <c r="G22" s="21">
        <v>5.0972070000000001E-2</v>
      </c>
      <c r="H22" s="21">
        <v>0.31510009999999999</v>
      </c>
    </row>
    <row r="23" spans="1:8">
      <c r="A23" s="22" t="s">
        <v>449</v>
      </c>
      <c r="B23" s="21" t="s">
        <v>450</v>
      </c>
      <c r="C23" s="21" t="s">
        <v>399</v>
      </c>
      <c r="D23" s="21" t="s">
        <v>430</v>
      </c>
      <c r="E23" s="21">
        <v>14</v>
      </c>
      <c r="F23" s="21">
        <v>0.29787234042553101</v>
      </c>
      <c r="G23" s="21">
        <v>5.757868E-2</v>
      </c>
      <c r="H23" s="21">
        <v>0.32738099999999998</v>
      </c>
    </row>
    <row r="24" spans="1:8">
      <c r="A24" s="22" t="s">
        <v>451</v>
      </c>
      <c r="B24" s="21" t="s">
        <v>452</v>
      </c>
      <c r="C24" s="21" t="s">
        <v>399</v>
      </c>
      <c r="D24" s="21" t="s">
        <v>430</v>
      </c>
      <c r="E24" s="21">
        <v>18</v>
      </c>
      <c r="F24" s="21">
        <v>0.28125</v>
      </c>
      <c r="G24" s="21">
        <v>5.7773110000000003E-2</v>
      </c>
      <c r="H24" s="21">
        <v>0.32738099999999998</v>
      </c>
    </row>
    <row r="25" spans="1:8">
      <c r="A25" s="22" t="s">
        <v>453</v>
      </c>
      <c r="B25" s="21" t="s">
        <v>454</v>
      </c>
      <c r="C25" s="21" t="s">
        <v>399</v>
      </c>
      <c r="D25" s="21" t="s">
        <v>400</v>
      </c>
      <c r="E25" s="21">
        <v>8</v>
      </c>
      <c r="F25" s="21">
        <v>0.34782608695652101</v>
      </c>
      <c r="G25" s="21">
        <v>6.1000539999999999E-2</v>
      </c>
      <c r="H25" s="21">
        <v>0.3318429</v>
      </c>
    </row>
    <row r="26" spans="1:8">
      <c r="A26" s="22" t="s">
        <v>455</v>
      </c>
      <c r="B26" s="21" t="s">
        <v>456</v>
      </c>
      <c r="C26" s="21" t="s">
        <v>399</v>
      </c>
      <c r="D26" s="21" t="s">
        <v>437</v>
      </c>
      <c r="E26" s="21">
        <v>18</v>
      </c>
      <c r="F26" s="21">
        <v>0.27692307692307599</v>
      </c>
      <c r="G26" s="21">
        <v>6.5972909999999996E-2</v>
      </c>
      <c r="H26" s="21">
        <v>0.34508909999999998</v>
      </c>
    </row>
    <row r="27" spans="1:8">
      <c r="A27" s="22" t="s">
        <v>457</v>
      </c>
      <c r="B27" s="21" t="s">
        <v>458</v>
      </c>
      <c r="C27" s="21" t="s">
        <v>399</v>
      </c>
      <c r="D27" s="21" t="s">
        <v>459</v>
      </c>
      <c r="E27" s="21">
        <v>12</v>
      </c>
      <c r="F27" s="21">
        <v>0.3</v>
      </c>
      <c r="G27" s="21">
        <v>7.1835789999999997E-2</v>
      </c>
      <c r="H27" s="21">
        <v>0.36183949999999998</v>
      </c>
    </row>
    <row r="28" spans="1:8">
      <c r="A28" s="22" t="s">
        <v>460</v>
      </c>
      <c r="B28" s="21" t="s">
        <v>461</v>
      </c>
      <c r="C28" s="21" t="s">
        <v>399</v>
      </c>
      <c r="D28" s="21" t="s">
        <v>425</v>
      </c>
      <c r="E28" s="21">
        <v>48</v>
      </c>
      <c r="F28" s="21">
        <v>0.23645320197044201</v>
      </c>
      <c r="G28" s="21">
        <v>7.4721190000000007E-2</v>
      </c>
      <c r="H28" s="21">
        <v>0.36293150000000002</v>
      </c>
    </row>
    <row r="29" spans="1:8">
      <c r="A29" s="22" t="s">
        <v>462</v>
      </c>
      <c r="B29" s="21" t="s">
        <v>463</v>
      </c>
      <c r="C29" s="21" t="s">
        <v>399</v>
      </c>
      <c r="D29" s="21" t="s">
        <v>430</v>
      </c>
      <c r="E29" s="21">
        <v>20</v>
      </c>
      <c r="F29" s="21">
        <v>0.26315789473684198</v>
      </c>
      <c r="G29" s="21">
        <v>8.6013339999999994E-2</v>
      </c>
      <c r="H29" s="21">
        <v>0.39209670000000002</v>
      </c>
    </row>
    <row r="30" spans="1:8">
      <c r="A30" s="22" t="s">
        <v>464</v>
      </c>
      <c r="B30" s="21" t="s">
        <v>465</v>
      </c>
      <c r="C30" s="21" t="s">
        <v>399</v>
      </c>
      <c r="D30" s="21" t="s">
        <v>442</v>
      </c>
      <c r="E30" s="21">
        <v>24</v>
      </c>
      <c r="F30" s="21">
        <v>0.25531914893617003</v>
      </c>
      <c r="G30" s="21">
        <v>8.6491910000000005E-2</v>
      </c>
      <c r="H30" s="21">
        <v>0.39209670000000002</v>
      </c>
    </row>
    <row r="31" spans="1:8">
      <c r="A31" s="22" t="s">
        <v>466</v>
      </c>
      <c r="B31" s="21" t="s">
        <v>467</v>
      </c>
      <c r="C31" s="21" t="s">
        <v>399</v>
      </c>
      <c r="D31" s="21" t="s">
        <v>437</v>
      </c>
      <c r="E31" s="21">
        <v>33</v>
      </c>
      <c r="F31" s="21">
        <v>0.240875912408758</v>
      </c>
      <c r="G31" s="21">
        <v>0.1003795</v>
      </c>
      <c r="H31" s="21">
        <v>0.4403746</v>
      </c>
    </row>
    <row r="32" spans="1:8">
      <c r="A32" s="22" t="s">
        <v>468</v>
      </c>
      <c r="B32" s="21" t="s">
        <v>469</v>
      </c>
      <c r="C32" s="21" t="s">
        <v>399</v>
      </c>
      <c r="D32" s="21" t="s">
        <v>415</v>
      </c>
      <c r="E32" s="21">
        <v>109</v>
      </c>
      <c r="F32" s="21">
        <v>0.214566929133858</v>
      </c>
      <c r="G32" s="21">
        <v>0.12581019999999901</v>
      </c>
      <c r="H32" s="21">
        <v>0.53469339999999999</v>
      </c>
    </row>
    <row r="33" spans="1:8">
      <c r="A33" s="22" t="s">
        <v>470</v>
      </c>
      <c r="B33" s="21" t="s">
        <v>471</v>
      </c>
      <c r="C33" s="21" t="s">
        <v>399</v>
      </c>
      <c r="D33" s="21" t="s">
        <v>442</v>
      </c>
      <c r="E33" s="21">
        <v>9</v>
      </c>
      <c r="F33" s="21">
        <v>0.29032258064516098</v>
      </c>
      <c r="G33" s="21">
        <v>0.130220899999999</v>
      </c>
      <c r="H33" s="21">
        <v>0.53666800000000003</v>
      </c>
    </row>
    <row r="34" spans="1:8">
      <c r="A34" s="22" t="s">
        <v>472</v>
      </c>
      <c r="B34" s="21" t="s">
        <v>473</v>
      </c>
      <c r="C34" s="21" t="s">
        <v>399</v>
      </c>
      <c r="D34" s="21" t="s">
        <v>415</v>
      </c>
      <c r="E34" s="21">
        <v>67</v>
      </c>
      <c r="F34" s="21">
        <v>0.21895424836601299</v>
      </c>
      <c r="G34" s="21">
        <v>0.14666080000000001</v>
      </c>
      <c r="H34" s="21">
        <v>0.569882</v>
      </c>
    </row>
    <row r="35" spans="1:8">
      <c r="A35" s="22" t="s">
        <v>474</v>
      </c>
      <c r="B35" s="21" t="s">
        <v>475</v>
      </c>
      <c r="C35" s="21" t="s">
        <v>399</v>
      </c>
      <c r="D35" s="21" t="s">
        <v>415</v>
      </c>
      <c r="E35" s="21">
        <v>37</v>
      </c>
      <c r="F35" s="21">
        <v>0.229813664596273</v>
      </c>
      <c r="G35" s="21">
        <v>0.1445668</v>
      </c>
      <c r="H35" s="21">
        <v>0.569882</v>
      </c>
    </row>
    <row r="36" spans="1:8">
      <c r="A36" s="22" t="s">
        <v>476</v>
      </c>
      <c r="B36" s="21" t="s">
        <v>477</v>
      </c>
      <c r="C36" s="21" t="s">
        <v>399</v>
      </c>
      <c r="D36" s="21" t="s">
        <v>415</v>
      </c>
      <c r="E36" s="21">
        <v>67</v>
      </c>
      <c r="F36" s="21">
        <v>0.21753246753246799</v>
      </c>
      <c r="G36" s="21">
        <v>0.16046559999999899</v>
      </c>
      <c r="H36" s="21">
        <v>0.58981949999999905</v>
      </c>
    </row>
    <row r="37" spans="1:8">
      <c r="A37" s="22" t="s">
        <v>478</v>
      </c>
      <c r="B37" s="21" t="s">
        <v>479</v>
      </c>
      <c r="C37" s="21" t="s">
        <v>399</v>
      </c>
      <c r="D37" s="21" t="s">
        <v>415</v>
      </c>
      <c r="E37" s="21">
        <v>34</v>
      </c>
      <c r="F37" s="21">
        <v>0.22972972972972999</v>
      </c>
      <c r="G37" s="21">
        <v>0.15701860000000001</v>
      </c>
      <c r="H37" s="21">
        <v>0.58981949999999905</v>
      </c>
    </row>
    <row r="38" spans="1:8">
      <c r="A38" s="22" t="s">
        <v>480</v>
      </c>
      <c r="B38" s="21" t="s">
        <v>481</v>
      </c>
      <c r="C38" s="21" t="s">
        <v>399</v>
      </c>
      <c r="D38" s="21" t="s">
        <v>418</v>
      </c>
      <c r="E38" s="21">
        <v>19</v>
      </c>
      <c r="F38" s="21">
        <v>0.240506329113923</v>
      </c>
      <c r="G38" s="21">
        <v>0.1800023</v>
      </c>
      <c r="H38" s="21">
        <v>0.61734350000000004</v>
      </c>
    </row>
    <row r="39" spans="1:8">
      <c r="A39" s="22" t="s">
        <v>482</v>
      </c>
      <c r="B39" s="21" t="s">
        <v>483</v>
      </c>
      <c r="C39" s="21" t="s">
        <v>399</v>
      </c>
      <c r="D39" s="21" t="s">
        <v>418</v>
      </c>
      <c r="E39" s="21">
        <v>35</v>
      </c>
      <c r="F39" s="21">
        <v>0.225806451612903</v>
      </c>
      <c r="G39" s="21">
        <v>0.1802261</v>
      </c>
      <c r="H39" s="21">
        <v>0.61734350000000004</v>
      </c>
    </row>
    <row r="40" spans="1:8">
      <c r="A40" s="22" t="s">
        <v>484</v>
      </c>
      <c r="B40" s="21" t="s">
        <v>485</v>
      </c>
      <c r="C40" s="21" t="s">
        <v>399</v>
      </c>
      <c r="D40" s="21" t="s">
        <v>430</v>
      </c>
      <c r="E40" s="21">
        <v>28</v>
      </c>
      <c r="F40" s="21">
        <v>0.22950819672131001</v>
      </c>
      <c r="G40" s="21">
        <v>0.18630620000000001</v>
      </c>
      <c r="H40" s="21">
        <v>0.61734350000000004</v>
      </c>
    </row>
    <row r="41" spans="1:8">
      <c r="A41" s="22" t="s">
        <v>486</v>
      </c>
      <c r="B41" s="21" t="s">
        <v>487</v>
      </c>
      <c r="C41" s="21" t="s">
        <v>399</v>
      </c>
      <c r="D41" s="21" t="s">
        <v>400</v>
      </c>
      <c r="E41" s="21">
        <v>18</v>
      </c>
      <c r="F41" s="21">
        <v>0.24</v>
      </c>
      <c r="G41" s="21">
        <v>0.19065019999999999</v>
      </c>
      <c r="H41" s="21">
        <v>0.61734350000000004</v>
      </c>
    </row>
    <row r="42" spans="1:8">
      <c r="A42" s="22" t="s">
        <v>488</v>
      </c>
      <c r="B42" s="21" t="s">
        <v>489</v>
      </c>
      <c r="C42" s="21" t="s">
        <v>399</v>
      </c>
      <c r="D42" s="21" t="s">
        <v>490</v>
      </c>
      <c r="E42" s="21">
        <v>102</v>
      </c>
      <c r="F42" s="21">
        <v>0.21030927835051499</v>
      </c>
      <c r="G42" s="21">
        <v>0.18945680000000001</v>
      </c>
      <c r="H42" s="21">
        <v>0.61734350000000004</v>
      </c>
    </row>
    <row r="43" spans="1:8">
      <c r="A43" s="22" t="s">
        <v>491</v>
      </c>
      <c r="B43" s="21" t="s">
        <v>492</v>
      </c>
      <c r="C43" s="21" t="s">
        <v>399</v>
      </c>
      <c r="D43" s="21" t="s">
        <v>493</v>
      </c>
      <c r="E43" s="21">
        <v>37</v>
      </c>
      <c r="F43" s="21">
        <v>0.22155688622754499</v>
      </c>
      <c r="G43" s="21">
        <v>0.20604439999999999</v>
      </c>
      <c r="H43" s="21">
        <v>0.65167529999999996</v>
      </c>
    </row>
    <row r="44" spans="1:8">
      <c r="A44" s="22" t="s">
        <v>494</v>
      </c>
      <c r="B44" s="21" t="s">
        <v>495</v>
      </c>
      <c r="C44" s="21" t="s">
        <v>399</v>
      </c>
      <c r="D44" s="21" t="s">
        <v>418</v>
      </c>
      <c r="E44" s="21">
        <v>26</v>
      </c>
      <c r="F44" s="21">
        <v>0.22608695652173899</v>
      </c>
      <c r="G44" s="21">
        <v>0.22057829999999901</v>
      </c>
      <c r="H44" s="21">
        <v>0.66663660000000002</v>
      </c>
    </row>
    <row r="45" spans="1:8">
      <c r="A45" s="22" t="s">
        <v>496</v>
      </c>
      <c r="B45" s="21" t="s">
        <v>497</v>
      </c>
      <c r="C45" s="21" t="s">
        <v>399</v>
      </c>
      <c r="D45" s="21" t="s">
        <v>442</v>
      </c>
      <c r="E45" s="21">
        <v>17</v>
      </c>
      <c r="F45" s="21">
        <v>0.23611111111111099</v>
      </c>
      <c r="G45" s="21">
        <v>0.21971189999999999</v>
      </c>
      <c r="H45" s="21">
        <v>0.66663660000000002</v>
      </c>
    </row>
    <row r="46" spans="1:8">
      <c r="A46" s="22" t="s">
        <v>498</v>
      </c>
      <c r="B46" s="21" t="s">
        <v>499</v>
      </c>
      <c r="C46" s="21" t="s">
        <v>399</v>
      </c>
      <c r="D46" s="21" t="s">
        <v>418</v>
      </c>
      <c r="E46" s="21">
        <v>7</v>
      </c>
      <c r="F46" s="21">
        <v>0.269230769230769</v>
      </c>
      <c r="G46" s="21">
        <v>0.2268491</v>
      </c>
      <c r="H46" s="21">
        <v>0.67068430000000001</v>
      </c>
    </row>
    <row r="47" spans="1:8">
      <c r="A47" s="22" t="s">
        <v>500</v>
      </c>
      <c r="B47" s="21" t="s">
        <v>501</v>
      </c>
      <c r="C47" s="21" t="s">
        <v>399</v>
      </c>
      <c r="D47" s="21" t="s">
        <v>430</v>
      </c>
      <c r="E47" s="21">
        <v>19</v>
      </c>
      <c r="F47" s="21">
        <v>0.22891566265060101</v>
      </c>
      <c r="G47" s="21">
        <v>0.24608249999999901</v>
      </c>
      <c r="H47" s="21">
        <v>0.69431909999999997</v>
      </c>
    </row>
    <row r="48" spans="1:8">
      <c r="A48" s="22" t="s">
        <v>502</v>
      </c>
      <c r="B48" s="21" t="s">
        <v>503</v>
      </c>
      <c r="C48" s="21" t="s">
        <v>399</v>
      </c>
      <c r="D48" s="21" t="s">
        <v>400</v>
      </c>
      <c r="E48" s="21">
        <v>2</v>
      </c>
      <c r="F48" s="21">
        <v>0.4</v>
      </c>
      <c r="G48" s="21">
        <v>0.25015909999999902</v>
      </c>
      <c r="H48" s="21">
        <v>0.69431909999999997</v>
      </c>
    </row>
    <row r="49" spans="1:8">
      <c r="A49" s="22" t="s">
        <v>504</v>
      </c>
      <c r="B49" s="21" t="s">
        <v>505</v>
      </c>
      <c r="C49" s="21" t="s">
        <v>409</v>
      </c>
      <c r="D49" s="21" t="s">
        <v>506</v>
      </c>
      <c r="E49" s="21">
        <v>55</v>
      </c>
      <c r="F49" s="21">
        <v>0.21235521235521199</v>
      </c>
      <c r="G49" s="21">
        <v>0.24499029999999899</v>
      </c>
      <c r="H49" s="21">
        <v>0.69431909999999997</v>
      </c>
    </row>
    <row r="50" spans="1:8">
      <c r="A50" s="22" t="s">
        <v>507</v>
      </c>
      <c r="B50" s="21" t="s">
        <v>508</v>
      </c>
      <c r="C50" s="21" t="s">
        <v>399</v>
      </c>
      <c r="D50" s="21" t="s">
        <v>459</v>
      </c>
      <c r="E50" s="21">
        <v>22</v>
      </c>
      <c r="F50" s="21">
        <v>0.22448979591836701</v>
      </c>
      <c r="G50" s="21">
        <v>0.2555596</v>
      </c>
      <c r="H50" s="21">
        <v>0.69512209999999997</v>
      </c>
    </row>
    <row r="51" spans="1:8">
      <c r="A51" s="22" t="s">
        <v>509</v>
      </c>
      <c r="B51" s="21" t="s">
        <v>510</v>
      </c>
      <c r="C51" s="21" t="s">
        <v>399</v>
      </c>
      <c r="D51" s="21" t="s">
        <v>430</v>
      </c>
      <c r="E51" s="21">
        <v>46</v>
      </c>
      <c r="F51" s="21">
        <v>0.211981566820276</v>
      </c>
      <c r="G51" s="21">
        <v>0.2722482</v>
      </c>
      <c r="H51" s="21">
        <v>0.69859919999999998</v>
      </c>
    </row>
    <row r="52" spans="1:8">
      <c r="A52" s="22" t="s">
        <v>511</v>
      </c>
      <c r="B52" s="21" t="s">
        <v>512</v>
      </c>
      <c r="C52" s="21" t="s">
        <v>399</v>
      </c>
      <c r="D52" s="21" t="s">
        <v>442</v>
      </c>
      <c r="E52" s="21">
        <v>21</v>
      </c>
      <c r="F52" s="21">
        <v>0.22340425531914801</v>
      </c>
      <c r="G52" s="21">
        <v>0.2697986</v>
      </c>
      <c r="H52" s="21">
        <v>0.69859919999999998</v>
      </c>
    </row>
    <row r="53" spans="1:8">
      <c r="A53" s="22" t="s">
        <v>513</v>
      </c>
      <c r="B53" s="21" t="s">
        <v>514</v>
      </c>
      <c r="C53" s="21" t="s">
        <v>399</v>
      </c>
      <c r="D53" s="21" t="s">
        <v>400</v>
      </c>
      <c r="E53" s="21">
        <v>20</v>
      </c>
      <c r="F53" s="21">
        <v>0.224719101123595</v>
      </c>
      <c r="G53" s="21">
        <v>0.26704670000000003</v>
      </c>
      <c r="H53" s="21">
        <v>0.69859919999999998</v>
      </c>
    </row>
    <row r="54" spans="1:8">
      <c r="A54" s="22" t="s">
        <v>515</v>
      </c>
      <c r="B54" s="21" t="s">
        <v>516</v>
      </c>
      <c r="C54" s="21" t="s">
        <v>399</v>
      </c>
      <c r="D54" s="21" t="s">
        <v>459</v>
      </c>
      <c r="E54" s="21">
        <v>10</v>
      </c>
      <c r="F54" s="21">
        <v>0.238095238095238</v>
      </c>
      <c r="G54" s="21">
        <v>0.28804390000000002</v>
      </c>
      <c r="H54" s="21">
        <v>0.71225399999999905</v>
      </c>
    </row>
    <row r="55" spans="1:8">
      <c r="A55" s="22" t="s">
        <v>517</v>
      </c>
      <c r="B55" s="21" t="s">
        <v>518</v>
      </c>
      <c r="C55" s="21" t="s">
        <v>519</v>
      </c>
      <c r="D55" s="21" t="s">
        <v>520</v>
      </c>
      <c r="E55" s="21">
        <v>83</v>
      </c>
      <c r="F55" s="21">
        <v>0.205955334987593</v>
      </c>
      <c r="G55" s="21">
        <v>0.28453390000000001</v>
      </c>
      <c r="H55" s="21">
        <v>0.71225399999999905</v>
      </c>
    </row>
    <row r="56" spans="1:8">
      <c r="A56" s="22" t="s">
        <v>521</v>
      </c>
      <c r="B56" s="21" t="s">
        <v>522</v>
      </c>
      <c r="C56" s="21" t="s">
        <v>399</v>
      </c>
      <c r="D56" s="21" t="s">
        <v>415</v>
      </c>
      <c r="E56" s="21">
        <v>28</v>
      </c>
      <c r="F56" s="21">
        <v>0.213740458015267</v>
      </c>
      <c r="G56" s="21">
        <v>0.31383620000000001</v>
      </c>
      <c r="H56" s="21">
        <v>0.75879819999999998</v>
      </c>
    </row>
    <row r="57" spans="1:8">
      <c r="A57" s="22" t="s">
        <v>523</v>
      </c>
      <c r="B57" s="21" t="s">
        <v>524</v>
      </c>
      <c r="C57" s="21" t="s">
        <v>409</v>
      </c>
      <c r="D57" s="21" t="s">
        <v>410</v>
      </c>
      <c r="E57" s="21">
        <v>36</v>
      </c>
      <c r="F57" s="21">
        <v>0.21052631578947301</v>
      </c>
      <c r="G57" s="21">
        <v>0.31802570000000002</v>
      </c>
      <c r="H57" s="21">
        <v>0.75879819999999998</v>
      </c>
    </row>
    <row r="58" spans="1:8">
      <c r="A58" s="22" t="s">
        <v>525</v>
      </c>
      <c r="B58" s="21" t="s">
        <v>526</v>
      </c>
      <c r="C58" s="21" t="s">
        <v>399</v>
      </c>
      <c r="D58" s="21" t="s">
        <v>400</v>
      </c>
      <c r="E58" s="21">
        <v>7</v>
      </c>
      <c r="F58" s="21">
        <v>0.24137931034482701</v>
      </c>
      <c r="G58" s="21">
        <v>0.32557359999999902</v>
      </c>
      <c r="H58" s="21">
        <v>0.76341400000000004</v>
      </c>
    </row>
    <row r="59" spans="1:8">
      <c r="A59" s="22" t="s">
        <v>527</v>
      </c>
      <c r="B59" s="21" t="s">
        <v>528</v>
      </c>
      <c r="C59" s="21" t="s">
        <v>399</v>
      </c>
      <c r="D59" s="21" t="s">
        <v>415</v>
      </c>
      <c r="E59" s="21">
        <v>29</v>
      </c>
      <c r="F59" s="21">
        <v>0.21014492753623101</v>
      </c>
      <c r="G59" s="21">
        <v>0.3456843</v>
      </c>
      <c r="H59" s="21">
        <v>0.770706</v>
      </c>
    </row>
    <row r="60" spans="1:8">
      <c r="A60" s="22" t="s">
        <v>529</v>
      </c>
      <c r="B60" s="21" t="s">
        <v>530</v>
      </c>
      <c r="C60" s="21" t="s">
        <v>399</v>
      </c>
      <c r="D60" s="21" t="s">
        <v>459</v>
      </c>
      <c r="E60" s="21">
        <v>10</v>
      </c>
      <c r="F60" s="21">
        <v>0.22727272727272699</v>
      </c>
      <c r="G60" s="21">
        <v>0.34318579999999999</v>
      </c>
      <c r="H60" s="21">
        <v>0.770706</v>
      </c>
    </row>
    <row r="61" spans="1:8">
      <c r="A61" s="22" t="s">
        <v>531</v>
      </c>
      <c r="B61" s="21" t="s">
        <v>532</v>
      </c>
      <c r="C61" s="21" t="s">
        <v>399</v>
      </c>
      <c r="D61" s="21" t="s">
        <v>459</v>
      </c>
      <c r="E61" s="21">
        <v>21</v>
      </c>
      <c r="F61" s="21">
        <v>0.214285714285714</v>
      </c>
      <c r="G61" s="21">
        <v>0.34193089999999998</v>
      </c>
      <c r="H61" s="21">
        <v>0.770706</v>
      </c>
    </row>
    <row r="62" spans="1:8">
      <c r="A62" s="22" t="s">
        <v>533</v>
      </c>
      <c r="B62" s="21" t="s">
        <v>534</v>
      </c>
      <c r="C62" s="21" t="s">
        <v>399</v>
      </c>
      <c r="D62" s="21" t="s">
        <v>430</v>
      </c>
      <c r="E62" s="21">
        <v>30</v>
      </c>
      <c r="F62" s="21">
        <v>0.20833333333333301</v>
      </c>
      <c r="G62" s="21">
        <v>0.36137419999999998</v>
      </c>
      <c r="H62" s="21">
        <v>0.79269179999999995</v>
      </c>
    </row>
    <row r="63" spans="1:8">
      <c r="A63" s="22" t="s">
        <v>535</v>
      </c>
      <c r="B63" s="21" t="s">
        <v>536</v>
      </c>
      <c r="C63" s="21" t="s">
        <v>399</v>
      </c>
      <c r="D63" s="21" t="s">
        <v>400</v>
      </c>
      <c r="E63" s="21">
        <v>6</v>
      </c>
      <c r="F63" s="21">
        <v>0.230769230769231</v>
      </c>
      <c r="G63" s="21">
        <v>0.39117590000000002</v>
      </c>
      <c r="H63" s="21">
        <v>0.83659599999999901</v>
      </c>
    </row>
    <row r="64" spans="1:8">
      <c r="A64" s="22" t="s">
        <v>537</v>
      </c>
      <c r="B64" s="21" t="s">
        <v>538</v>
      </c>
      <c r="C64" s="21" t="s">
        <v>399</v>
      </c>
      <c r="D64" s="21" t="s">
        <v>442</v>
      </c>
      <c r="E64" s="21">
        <v>8</v>
      </c>
      <c r="F64" s="21">
        <v>0.22222222222222199</v>
      </c>
      <c r="G64" s="21">
        <v>0.39710970000000001</v>
      </c>
      <c r="H64" s="21">
        <v>0.83659599999999901</v>
      </c>
    </row>
    <row r="65" spans="1:8">
      <c r="A65" s="22" t="s">
        <v>539</v>
      </c>
      <c r="B65" s="21" t="s">
        <v>540</v>
      </c>
      <c r="C65" s="21" t="s">
        <v>399</v>
      </c>
      <c r="D65" s="21" t="s">
        <v>400</v>
      </c>
      <c r="E65" s="21">
        <v>10</v>
      </c>
      <c r="F65" s="21">
        <v>0.217391304347826</v>
      </c>
      <c r="G65" s="21">
        <v>0.39984369999999902</v>
      </c>
      <c r="H65" s="21">
        <v>0.83659599999999901</v>
      </c>
    </row>
    <row r="66" spans="1:8">
      <c r="A66" s="22" t="s">
        <v>541</v>
      </c>
      <c r="B66" s="21" t="s">
        <v>542</v>
      </c>
      <c r="C66" s="21" t="s">
        <v>399</v>
      </c>
      <c r="D66" s="21" t="s">
        <v>430</v>
      </c>
      <c r="E66" s="21">
        <v>13</v>
      </c>
      <c r="F66" s="21">
        <v>0.209677419354839</v>
      </c>
      <c r="G66" s="21">
        <v>0.42592669999999999</v>
      </c>
      <c r="H66" s="21">
        <v>0.84619709999999904</v>
      </c>
    </row>
    <row r="67" spans="1:8">
      <c r="A67" s="22" t="s">
        <v>543</v>
      </c>
      <c r="B67" s="21" t="s">
        <v>544</v>
      </c>
      <c r="C67" s="21" t="s">
        <v>399</v>
      </c>
      <c r="D67" s="21" t="s">
        <v>418</v>
      </c>
      <c r="E67" s="21">
        <v>42</v>
      </c>
      <c r="F67" s="21">
        <v>0.20192307692307601</v>
      </c>
      <c r="G67" s="21">
        <v>0.41091509999999998</v>
      </c>
      <c r="H67" s="21">
        <v>0.84619709999999904</v>
      </c>
    </row>
    <row r="68" spans="1:8">
      <c r="A68" s="22" t="s">
        <v>545</v>
      </c>
      <c r="B68" s="21" t="s">
        <v>546</v>
      </c>
      <c r="C68" s="21" t="s">
        <v>399</v>
      </c>
      <c r="D68" s="21" t="s">
        <v>418</v>
      </c>
      <c r="E68" s="21">
        <v>6</v>
      </c>
      <c r="F68" s="21">
        <v>0.22222222222222199</v>
      </c>
      <c r="G68" s="21">
        <v>0.42902869999999999</v>
      </c>
      <c r="H68" s="21">
        <v>0.84619709999999904</v>
      </c>
    </row>
    <row r="69" spans="1:8">
      <c r="A69" s="22" t="s">
        <v>547</v>
      </c>
      <c r="B69" s="21" t="s">
        <v>548</v>
      </c>
      <c r="C69" s="21" t="s">
        <v>399</v>
      </c>
      <c r="D69" s="21" t="s">
        <v>459</v>
      </c>
      <c r="E69" s="21">
        <v>8</v>
      </c>
      <c r="F69" s="21">
        <v>0.21621621621621601</v>
      </c>
      <c r="G69" s="21">
        <v>0.4293206</v>
      </c>
      <c r="H69" s="21">
        <v>0.84619709999999904</v>
      </c>
    </row>
    <row r="70" spans="1:8">
      <c r="A70" s="22" t="s">
        <v>549</v>
      </c>
      <c r="B70" s="21" t="s">
        <v>550</v>
      </c>
      <c r="C70" s="21" t="s">
        <v>519</v>
      </c>
      <c r="D70" s="21" t="s">
        <v>551</v>
      </c>
      <c r="E70" s="21">
        <v>32</v>
      </c>
      <c r="F70" s="21">
        <v>0.20125786163522</v>
      </c>
      <c r="G70" s="21">
        <v>0.43781599999999998</v>
      </c>
      <c r="H70" s="21">
        <v>0.85061390000000003</v>
      </c>
    </row>
    <row r="71" spans="1:8">
      <c r="A71" s="22" t="s">
        <v>552</v>
      </c>
      <c r="B71" s="21" t="s">
        <v>553</v>
      </c>
      <c r="C71" s="21" t="s">
        <v>399</v>
      </c>
      <c r="D71" s="21" t="s">
        <v>493</v>
      </c>
      <c r="E71" s="21">
        <v>1</v>
      </c>
      <c r="F71" s="21">
        <v>0.33333333333333298</v>
      </c>
      <c r="G71" s="21">
        <v>0.47613490000000003</v>
      </c>
      <c r="H71" s="21">
        <v>0.88493009999999905</v>
      </c>
    </row>
    <row r="72" spans="1:8">
      <c r="A72" s="22" t="s">
        <v>554</v>
      </c>
      <c r="B72" s="21" t="s">
        <v>555</v>
      </c>
      <c r="C72" s="21" t="s">
        <v>399</v>
      </c>
      <c r="D72" s="21" t="s">
        <v>493</v>
      </c>
      <c r="E72" s="21">
        <v>13</v>
      </c>
      <c r="F72" s="21">
        <v>0.203125</v>
      </c>
      <c r="G72" s="21">
        <v>0.47531229999999902</v>
      </c>
      <c r="H72" s="21">
        <v>0.88493009999999905</v>
      </c>
    </row>
    <row r="73" spans="1:8">
      <c r="A73" s="22" t="s">
        <v>556</v>
      </c>
      <c r="B73" s="21" t="s">
        <v>557</v>
      </c>
      <c r="C73" s="21" t="s">
        <v>399</v>
      </c>
      <c r="D73" s="21" t="s">
        <v>442</v>
      </c>
      <c r="E73" s="21">
        <v>11</v>
      </c>
      <c r="F73" s="21">
        <v>0.203703703703704</v>
      </c>
      <c r="G73" s="21">
        <v>0.48150609999999999</v>
      </c>
      <c r="H73" s="21">
        <v>0.88493009999999905</v>
      </c>
    </row>
    <row r="74" spans="1:8">
      <c r="A74" s="22" t="s">
        <v>558</v>
      </c>
      <c r="B74" s="21" t="s">
        <v>559</v>
      </c>
      <c r="C74" s="21" t="s">
        <v>519</v>
      </c>
      <c r="D74" s="21" t="s">
        <v>551</v>
      </c>
      <c r="E74" s="21">
        <v>30</v>
      </c>
      <c r="F74" s="21">
        <v>0.19867549668874199</v>
      </c>
      <c r="G74" s="21">
        <v>0.47291450000000002</v>
      </c>
      <c r="H74" s="21">
        <v>0.88493009999999905</v>
      </c>
    </row>
    <row r="75" spans="1:8">
      <c r="A75" s="22" t="s">
        <v>560</v>
      </c>
      <c r="B75" s="21" t="s">
        <v>561</v>
      </c>
      <c r="C75" s="21" t="s">
        <v>399</v>
      </c>
      <c r="D75" s="21" t="s">
        <v>418</v>
      </c>
      <c r="E75" s="21">
        <v>14</v>
      </c>
      <c r="F75" s="21">
        <v>0.2</v>
      </c>
      <c r="G75" s="21">
        <v>0.49607669999999998</v>
      </c>
      <c r="H75" s="21">
        <v>0.89955239999999903</v>
      </c>
    </row>
    <row r="76" spans="1:8">
      <c r="A76" s="22" t="s">
        <v>562</v>
      </c>
      <c r="B76" s="21" t="s">
        <v>563</v>
      </c>
      <c r="C76" s="21" t="s">
        <v>399</v>
      </c>
      <c r="D76" s="21" t="s">
        <v>490</v>
      </c>
      <c r="E76" s="21">
        <v>94</v>
      </c>
      <c r="F76" s="21">
        <v>0.19262295081967201</v>
      </c>
      <c r="G76" s="21">
        <v>0.54684440000000001</v>
      </c>
      <c r="H76" s="21">
        <v>0.97856369999999904</v>
      </c>
    </row>
    <row r="77" spans="1:8">
      <c r="A77" s="22" t="s">
        <v>564</v>
      </c>
      <c r="B77" s="21" t="s">
        <v>565</v>
      </c>
      <c r="C77" s="21" t="s">
        <v>399</v>
      </c>
      <c r="D77" s="21" t="s">
        <v>430</v>
      </c>
      <c r="E77" s="21">
        <v>4</v>
      </c>
      <c r="F77" s="21">
        <v>0.2</v>
      </c>
      <c r="G77" s="21">
        <v>0.56144649999999996</v>
      </c>
      <c r="H77" s="21">
        <v>0.99164580000000002</v>
      </c>
    </row>
    <row r="78" spans="1:8">
      <c r="A78" s="22" t="s">
        <v>566</v>
      </c>
      <c r="B78" s="21" t="s">
        <v>567</v>
      </c>
      <c r="C78" s="21" t="s">
        <v>399</v>
      </c>
      <c r="D78" s="21" t="s">
        <v>415</v>
      </c>
      <c r="E78" s="21">
        <v>53</v>
      </c>
      <c r="F78" s="21">
        <v>0.18531468531468501</v>
      </c>
      <c r="G78" s="21">
        <v>0.66760659999999905</v>
      </c>
      <c r="H78" s="21">
        <v>0.99975499999999995</v>
      </c>
    </row>
    <row r="79" spans="1:8">
      <c r="A79" s="22" t="s">
        <v>568</v>
      </c>
      <c r="B79" s="21" t="s">
        <v>569</v>
      </c>
      <c r="C79" s="21" t="s">
        <v>399</v>
      </c>
      <c r="D79" s="21" t="s">
        <v>415</v>
      </c>
      <c r="E79" s="21">
        <v>9</v>
      </c>
      <c r="F79" s="21">
        <v>8.9108910891089105E-2</v>
      </c>
      <c r="G79" s="21">
        <v>0.99884810000000002</v>
      </c>
      <c r="H79" s="21">
        <v>0.99975499999999995</v>
      </c>
    </row>
    <row r="80" spans="1:8">
      <c r="A80" s="22" t="s">
        <v>570</v>
      </c>
      <c r="B80" s="21" t="s">
        <v>571</v>
      </c>
      <c r="C80" s="21" t="s">
        <v>399</v>
      </c>
      <c r="D80" s="21" t="s">
        <v>430</v>
      </c>
      <c r="E80" s="21">
        <v>14</v>
      </c>
      <c r="F80" s="21">
        <v>0.155555555555556</v>
      </c>
      <c r="G80" s="21">
        <v>0.85562919999999998</v>
      </c>
      <c r="H80" s="21">
        <v>0.99975499999999995</v>
      </c>
    </row>
    <row r="81" spans="1:8">
      <c r="A81" s="22" t="s">
        <v>572</v>
      </c>
      <c r="B81" s="21" t="s">
        <v>573</v>
      </c>
      <c r="C81" s="21" t="s">
        <v>399</v>
      </c>
      <c r="D81" s="21" t="s">
        <v>437</v>
      </c>
      <c r="E81" s="21">
        <v>34</v>
      </c>
      <c r="F81" s="21">
        <v>0.141666666666667</v>
      </c>
      <c r="G81" s="21">
        <v>0.98668449999999996</v>
      </c>
      <c r="H81" s="21">
        <v>0.99975499999999995</v>
      </c>
    </row>
    <row r="82" spans="1:8">
      <c r="A82" s="22" t="s">
        <v>574</v>
      </c>
      <c r="B82" s="21" t="s">
        <v>575</v>
      </c>
      <c r="C82" s="21" t="s">
        <v>399</v>
      </c>
      <c r="D82" s="21" t="s">
        <v>576</v>
      </c>
      <c r="E82" s="21">
        <v>23</v>
      </c>
      <c r="F82" s="21">
        <v>0.13294797687861301</v>
      </c>
      <c r="G82" s="21">
        <v>0.98682979999999998</v>
      </c>
      <c r="H82" s="21">
        <v>0.99975499999999995</v>
      </c>
    </row>
    <row r="83" spans="1:8">
      <c r="A83" s="22" t="s">
        <v>577</v>
      </c>
      <c r="B83" s="21" t="s">
        <v>578</v>
      </c>
      <c r="C83" s="21" t="s">
        <v>399</v>
      </c>
      <c r="D83" s="21" t="s">
        <v>576</v>
      </c>
      <c r="E83" s="21">
        <v>12</v>
      </c>
      <c r="F83" s="21">
        <v>0.101694915254237</v>
      </c>
      <c r="G83" s="21">
        <v>0.99784680000000003</v>
      </c>
      <c r="H83" s="21">
        <v>0.99975499999999995</v>
      </c>
    </row>
    <row r="84" spans="1:8">
      <c r="A84" s="22" t="s">
        <v>579</v>
      </c>
      <c r="B84" s="21" t="s">
        <v>580</v>
      </c>
      <c r="C84" s="21" t="s">
        <v>399</v>
      </c>
      <c r="D84" s="21" t="s">
        <v>418</v>
      </c>
      <c r="E84" s="21">
        <v>23</v>
      </c>
      <c r="F84" s="21">
        <v>0.19008264462809901</v>
      </c>
      <c r="G84" s="21">
        <v>0.57870310000000003</v>
      </c>
      <c r="H84" s="21">
        <v>0.99975499999999995</v>
      </c>
    </row>
    <row r="85" spans="1:8">
      <c r="A85" s="22" t="s">
        <v>581</v>
      </c>
      <c r="B85" s="21" t="s">
        <v>582</v>
      </c>
      <c r="C85" s="21" t="s">
        <v>399</v>
      </c>
      <c r="D85" s="21" t="s">
        <v>418</v>
      </c>
      <c r="E85" s="21">
        <v>6</v>
      </c>
      <c r="F85" s="21">
        <v>0.12</v>
      </c>
      <c r="G85" s="21">
        <v>0.9411427</v>
      </c>
      <c r="H85" s="21">
        <v>0.99975499999999995</v>
      </c>
    </row>
    <row r="86" spans="1:8">
      <c r="A86" s="22" t="s">
        <v>583</v>
      </c>
      <c r="B86" s="21" t="s">
        <v>584</v>
      </c>
      <c r="C86" s="21" t="s">
        <v>399</v>
      </c>
      <c r="D86" s="21" t="s">
        <v>418</v>
      </c>
      <c r="E86" s="21">
        <v>9</v>
      </c>
      <c r="F86" s="21">
        <v>0.104651162790698</v>
      </c>
      <c r="G86" s="21">
        <v>0.99149500000000002</v>
      </c>
      <c r="H86" s="21">
        <v>0.99975499999999995</v>
      </c>
    </row>
    <row r="87" spans="1:8">
      <c r="A87" s="22" t="s">
        <v>585</v>
      </c>
      <c r="B87" s="21" t="s">
        <v>586</v>
      </c>
      <c r="C87" s="21" t="s">
        <v>399</v>
      </c>
      <c r="D87" s="21" t="s">
        <v>418</v>
      </c>
      <c r="E87" s="21">
        <v>21</v>
      </c>
      <c r="F87" s="21">
        <v>0.18918918918918901</v>
      </c>
      <c r="G87" s="21">
        <v>0.58794349999999995</v>
      </c>
      <c r="H87" s="21">
        <v>0.99975499999999995</v>
      </c>
    </row>
    <row r="88" spans="1:8">
      <c r="A88" s="22" t="s">
        <v>587</v>
      </c>
      <c r="B88" s="21" t="s">
        <v>588</v>
      </c>
      <c r="C88" s="21" t="s">
        <v>399</v>
      </c>
      <c r="D88" s="21" t="s">
        <v>418</v>
      </c>
      <c r="E88" s="21">
        <v>16</v>
      </c>
      <c r="F88" s="21">
        <v>0.15533980582524301</v>
      </c>
      <c r="G88" s="21">
        <v>0.86995869999999997</v>
      </c>
      <c r="H88" s="21">
        <v>0.99975499999999995</v>
      </c>
    </row>
    <row r="89" spans="1:8">
      <c r="A89" s="22" t="s">
        <v>589</v>
      </c>
      <c r="B89" s="21" t="s">
        <v>590</v>
      </c>
      <c r="C89" s="21" t="s">
        <v>399</v>
      </c>
      <c r="D89" s="21" t="s">
        <v>425</v>
      </c>
      <c r="E89" s="21">
        <v>3</v>
      </c>
      <c r="F89" s="21">
        <v>0.1875</v>
      </c>
      <c r="G89" s="21">
        <v>0.62515369999999904</v>
      </c>
      <c r="H89" s="21">
        <v>0.99975499999999995</v>
      </c>
    </row>
    <row r="90" spans="1:8">
      <c r="A90" s="22" t="s">
        <v>591</v>
      </c>
      <c r="B90" s="21" t="s">
        <v>592</v>
      </c>
      <c r="C90" s="21" t="s">
        <v>399</v>
      </c>
      <c r="D90" s="21" t="s">
        <v>425</v>
      </c>
      <c r="E90" s="21">
        <v>2</v>
      </c>
      <c r="F90" s="21">
        <v>0.18181818181818199</v>
      </c>
      <c r="G90" s="21">
        <v>0.65949239999999998</v>
      </c>
      <c r="H90" s="21">
        <v>0.99975499999999995</v>
      </c>
    </row>
    <row r="91" spans="1:8">
      <c r="A91" s="22" t="s">
        <v>593</v>
      </c>
      <c r="B91" s="21" t="s">
        <v>594</v>
      </c>
      <c r="C91" s="21" t="s">
        <v>399</v>
      </c>
      <c r="D91" s="21" t="s">
        <v>425</v>
      </c>
      <c r="E91" s="21">
        <v>9</v>
      </c>
      <c r="F91" s="21">
        <v>9.1836734693877597E-2</v>
      </c>
      <c r="G91" s="21">
        <v>0.99825569999999897</v>
      </c>
      <c r="H91" s="21">
        <v>0.99975499999999995</v>
      </c>
    </row>
    <row r="92" spans="1:8">
      <c r="A92" s="22" t="s">
        <v>595</v>
      </c>
      <c r="B92" s="21" t="s">
        <v>596</v>
      </c>
      <c r="C92" s="21" t="s">
        <v>399</v>
      </c>
      <c r="D92" s="21" t="s">
        <v>493</v>
      </c>
      <c r="E92" s="21">
        <v>7</v>
      </c>
      <c r="F92" s="21">
        <v>8.4337349397590397E-2</v>
      </c>
      <c r="G92" s="21">
        <v>0.99827299999999997</v>
      </c>
      <c r="H92" s="21">
        <v>0.99975499999999995</v>
      </c>
    </row>
    <row r="93" spans="1:8">
      <c r="A93" s="22" t="s">
        <v>597</v>
      </c>
      <c r="B93" s="21" t="s">
        <v>598</v>
      </c>
      <c r="C93" s="21" t="s">
        <v>399</v>
      </c>
      <c r="D93" s="21" t="s">
        <v>493</v>
      </c>
      <c r="E93" s="21">
        <v>6</v>
      </c>
      <c r="F93" s="21">
        <v>0.105263157894736</v>
      </c>
      <c r="G93" s="21">
        <v>0.97615849999999904</v>
      </c>
      <c r="H93" s="21">
        <v>0.99975499999999995</v>
      </c>
    </row>
    <row r="94" spans="1:8">
      <c r="A94" s="22" t="s">
        <v>599</v>
      </c>
      <c r="B94" s="21" t="s">
        <v>600</v>
      </c>
      <c r="C94" s="21" t="s">
        <v>399</v>
      </c>
      <c r="D94" s="21" t="s">
        <v>493</v>
      </c>
      <c r="E94" s="21">
        <v>15</v>
      </c>
      <c r="F94" s="21">
        <v>0.18518518518518501</v>
      </c>
      <c r="G94" s="21">
        <v>0.62287539999999997</v>
      </c>
      <c r="H94" s="21">
        <v>0.99975499999999995</v>
      </c>
    </row>
    <row r="95" spans="1:8">
      <c r="A95" s="22" t="s">
        <v>601</v>
      </c>
      <c r="B95" s="21" t="s">
        <v>602</v>
      </c>
      <c r="C95" s="21" t="s">
        <v>399</v>
      </c>
      <c r="D95" s="21" t="s">
        <v>493</v>
      </c>
      <c r="E95" s="21">
        <v>5</v>
      </c>
      <c r="F95" s="21">
        <v>8.7719298245614002E-2</v>
      </c>
      <c r="G95" s="21">
        <v>0.99161840000000001</v>
      </c>
      <c r="H95" s="21">
        <v>0.99975499999999995</v>
      </c>
    </row>
    <row r="96" spans="1:8">
      <c r="A96" s="22" t="s">
        <v>603</v>
      </c>
      <c r="B96" s="21" t="s">
        <v>604</v>
      </c>
      <c r="C96" s="21" t="s">
        <v>399</v>
      </c>
      <c r="D96" s="21" t="s">
        <v>430</v>
      </c>
      <c r="E96" s="21">
        <v>36</v>
      </c>
      <c r="F96" s="21">
        <v>0.18947368421052599</v>
      </c>
      <c r="G96" s="21">
        <v>0.59053859999999903</v>
      </c>
      <c r="H96" s="21">
        <v>0.99975499999999995</v>
      </c>
    </row>
    <row r="97" spans="1:8">
      <c r="A97" s="22" t="s">
        <v>605</v>
      </c>
      <c r="B97" s="21" t="s">
        <v>606</v>
      </c>
      <c r="C97" s="21" t="s">
        <v>399</v>
      </c>
      <c r="D97" s="21" t="s">
        <v>430</v>
      </c>
      <c r="E97" s="21">
        <v>22</v>
      </c>
      <c r="F97" s="21">
        <v>0.17460317460317501</v>
      </c>
      <c r="G97" s="21">
        <v>0.742039</v>
      </c>
      <c r="H97" s="21">
        <v>0.99975499999999995</v>
      </c>
    </row>
    <row r="98" spans="1:8">
      <c r="A98" s="22" t="s">
        <v>607</v>
      </c>
      <c r="B98" s="21" t="s">
        <v>608</v>
      </c>
      <c r="C98" s="21" t="s">
        <v>399</v>
      </c>
      <c r="D98" s="21" t="s">
        <v>493</v>
      </c>
      <c r="E98" s="21">
        <v>3</v>
      </c>
      <c r="F98" s="21">
        <v>0.15</v>
      </c>
      <c r="G98" s="21">
        <v>0.77454419999999902</v>
      </c>
      <c r="H98" s="21">
        <v>0.99975499999999995</v>
      </c>
    </row>
    <row r="99" spans="1:8">
      <c r="A99" s="22" t="s">
        <v>609</v>
      </c>
      <c r="B99" s="21" t="s">
        <v>610</v>
      </c>
      <c r="C99" s="21" t="s">
        <v>399</v>
      </c>
      <c r="D99" s="21" t="s">
        <v>415</v>
      </c>
      <c r="E99" s="21">
        <v>24</v>
      </c>
      <c r="F99" s="21">
        <v>0.13559322033898299</v>
      </c>
      <c r="G99" s="21">
        <v>0.98406859999999996</v>
      </c>
      <c r="H99" s="21">
        <v>0.99975499999999995</v>
      </c>
    </row>
    <row r="100" spans="1:8">
      <c r="A100" s="22" t="s">
        <v>611</v>
      </c>
      <c r="B100" s="21" t="s">
        <v>612</v>
      </c>
      <c r="C100" s="21" t="s">
        <v>399</v>
      </c>
      <c r="D100" s="21" t="s">
        <v>415</v>
      </c>
      <c r="E100" s="21">
        <v>7</v>
      </c>
      <c r="F100" s="21">
        <v>8.7499999999999994E-2</v>
      </c>
      <c r="G100" s="21">
        <v>0.99732649999999901</v>
      </c>
      <c r="H100" s="21">
        <v>0.99975499999999995</v>
      </c>
    </row>
    <row r="101" spans="1:8">
      <c r="A101" s="22" t="s">
        <v>613</v>
      </c>
      <c r="B101" s="21" t="s">
        <v>614</v>
      </c>
      <c r="C101" s="21" t="s">
        <v>399</v>
      </c>
      <c r="D101" s="21" t="s">
        <v>415</v>
      </c>
      <c r="E101" s="21">
        <v>9</v>
      </c>
      <c r="F101" s="21">
        <v>0.140625</v>
      </c>
      <c r="G101" s="21">
        <v>0.89628149999999995</v>
      </c>
      <c r="H101" s="21">
        <v>0.99975499999999995</v>
      </c>
    </row>
    <row r="102" spans="1:8">
      <c r="A102" s="22" t="s">
        <v>615</v>
      </c>
      <c r="B102" s="21" t="s">
        <v>616</v>
      </c>
      <c r="C102" s="21" t="s">
        <v>399</v>
      </c>
      <c r="D102" s="21" t="s">
        <v>415</v>
      </c>
      <c r="E102" s="21">
        <v>3</v>
      </c>
      <c r="F102" s="21">
        <v>0.107142857142857</v>
      </c>
      <c r="G102" s="21">
        <v>0.92930579999999996</v>
      </c>
      <c r="H102" s="21">
        <v>0.99975499999999995</v>
      </c>
    </row>
    <row r="103" spans="1:8">
      <c r="A103" s="22" t="s">
        <v>617</v>
      </c>
      <c r="B103" s="21" t="s">
        <v>618</v>
      </c>
      <c r="C103" s="21" t="s">
        <v>399</v>
      </c>
      <c r="D103" s="21" t="s">
        <v>459</v>
      </c>
      <c r="E103" s="21">
        <v>5</v>
      </c>
      <c r="F103" s="21">
        <v>0.125</v>
      </c>
      <c r="G103" s="21">
        <v>0.91032769999999996</v>
      </c>
      <c r="H103" s="21">
        <v>0.99975499999999995</v>
      </c>
    </row>
    <row r="104" spans="1:8">
      <c r="A104" s="22" t="s">
        <v>619</v>
      </c>
      <c r="B104" s="21" t="s">
        <v>620</v>
      </c>
      <c r="C104" s="21" t="s">
        <v>399</v>
      </c>
      <c r="D104" s="21" t="s">
        <v>459</v>
      </c>
      <c r="E104" s="21">
        <v>5</v>
      </c>
      <c r="F104" s="21">
        <v>0.10638297872340299</v>
      </c>
      <c r="G104" s="21">
        <v>0.96443840000000003</v>
      </c>
      <c r="H104" s="21">
        <v>0.99975499999999995</v>
      </c>
    </row>
    <row r="105" spans="1:8">
      <c r="A105" s="22" t="s">
        <v>621</v>
      </c>
      <c r="B105" s="21" t="s">
        <v>622</v>
      </c>
      <c r="C105" s="21" t="s">
        <v>399</v>
      </c>
      <c r="D105" s="21" t="s">
        <v>459</v>
      </c>
      <c r="E105" s="21">
        <v>5</v>
      </c>
      <c r="F105" s="21">
        <v>6.7567567567567599E-2</v>
      </c>
      <c r="G105" s="21">
        <v>0.99943179999999998</v>
      </c>
      <c r="H105" s="21">
        <v>0.99975499999999995</v>
      </c>
    </row>
    <row r="106" spans="1:8">
      <c r="A106" s="22" t="s">
        <v>623</v>
      </c>
      <c r="B106" s="21" t="s">
        <v>624</v>
      </c>
      <c r="C106" s="21" t="s">
        <v>399</v>
      </c>
      <c r="D106" s="21" t="s">
        <v>459</v>
      </c>
      <c r="E106" s="21">
        <v>2</v>
      </c>
      <c r="F106" s="21">
        <v>6.6666666666666693E-2</v>
      </c>
      <c r="G106" s="21">
        <v>0.98728349999999898</v>
      </c>
      <c r="H106" s="21">
        <v>0.99975499999999995</v>
      </c>
    </row>
    <row r="107" spans="1:8">
      <c r="A107" s="22" t="s">
        <v>625</v>
      </c>
      <c r="B107" s="21" t="s">
        <v>626</v>
      </c>
      <c r="C107" s="21" t="s">
        <v>399</v>
      </c>
      <c r="D107" s="21" t="s">
        <v>459</v>
      </c>
      <c r="E107" s="21">
        <v>1</v>
      </c>
      <c r="F107" s="21">
        <v>0.16666666666666699</v>
      </c>
      <c r="G107" s="21">
        <v>0.72561469999999995</v>
      </c>
      <c r="H107" s="21">
        <v>0.99975499999999995</v>
      </c>
    </row>
    <row r="108" spans="1:8">
      <c r="A108" s="22" t="s">
        <v>627</v>
      </c>
      <c r="B108" s="21" t="s">
        <v>628</v>
      </c>
      <c r="C108" s="21" t="s">
        <v>399</v>
      </c>
      <c r="D108" s="21" t="s">
        <v>400</v>
      </c>
      <c r="E108" s="21">
        <v>1</v>
      </c>
      <c r="F108" s="21">
        <v>5.8823529411764698E-2</v>
      </c>
      <c r="G108" s="21">
        <v>0.97442139999999999</v>
      </c>
      <c r="H108" s="21">
        <v>0.99975499999999995</v>
      </c>
    </row>
    <row r="109" spans="1:8">
      <c r="A109" s="22" t="s">
        <v>629</v>
      </c>
      <c r="B109" s="21" t="s">
        <v>630</v>
      </c>
      <c r="C109" s="21" t="s">
        <v>399</v>
      </c>
      <c r="D109" s="21" t="s">
        <v>442</v>
      </c>
      <c r="E109" s="21">
        <v>14</v>
      </c>
      <c r="F109" s="21">
        <v>9.9290780141844004E-2</v>
      </c>
      <c r="G109" s="21">
        <v>0.99928930000000005</v>
      </c>
      <c r="H109" s="21">
        <v>0.99975499999999995</v>
      </c>
    </row>
    <row r="110" spans="1:8">
      <c r="A110" s="22" t="s">
        <v>631</v>
      </c>
      <c r="B110" s="21" t="s">
        <v>632</v>
      </c>
      <c r="C110" s="21" t="s">
        <v>399</v>
      </c>
      <c r="D110" s="21" t="s">
        <v>437</v>
      </c>
      <c r="E110" s="21">
        <v>9</v>
      </c>
      <c r="F110" s="21">
        <v>0.16666666666666699</v>
      </c>
      <c r="G110" s="21">
        <v>0.74509110000000001</v>
      </c>
      <c r="H110" s="21">
        <v>0.99975499999999995</v>
      </c>
    </row>
    <row r="111" spans="1:8">
      <c r="A111" s="22" t="s">
        <v>633</v>
      </c>
      <c r="B111" s="21" t="s">
        <v>634</v>
      </c>
      <c r="C111" s="21" t="s">
        <v>399</v>
      </c>
      <c r="D111" s="21" t="s">
        <v>400</v>
      </c>
      <c r="E111" s="21">
        <v>5</v>
      </c>
      <c r="F111" s="21">
        <v>0.12195121951219499</v>
      </c>
      <c r="G111" s="21">
        <v>0.92101119999999903</v>
      </c>
      <c r="H111" s="21">
        <v>0.99975499999999995</v>
      </c>
    </row>
    <row r="112" spans="1:8">
      <c r="A112" s="22" t="s">
        <v>635</v>
      </c>
      <c r="B112" s="21" t="s">
        <v>636</v>
      </c>
      <c r="C112" s="21" t="s">
        <v>399</v>
      </c>
      <c r="D112" s="21" t="s">
        <v>400</v>
      </c>
      <c r="E112" s="21">
        <v>4</v>
      </c>
      <c r="F112" s="21">
        <v>0.16666666666666699</v>
      </c>
      <c r="G112" s="21">
        <v>0.71154580000000001</v>
      </c>
      <c r="H112" s="21">
        <v>0.99975499999999995</v>
      </c>
    </row>
    <row r="113" spans="1:8">
      <c r="A113" s="22" t="s">
        <v>637</v>
      </c>
      <c r="B113" s="21" t="s">
        <v>638</v>
      </c>
      <c r="C113" s="21" t="s">
        <v>519</v>
      </c>
      <c r="D113" s="21" t="s">
        <v>639</v>
      </c>
      <c r="E113" s="21">
        <v>29</v>
      </c>
      <c r="F113" s="21">
        <v>0.16959064327485401</v>
      </c>
      <c r="G113" s="21">
        <v>0.81659059999999895</v>
      </c>
      <c r="H113" s="21">
        <v>0.99975499999999995</v>
      </c>
    </row>
    <row r="114" spans="1:8">
      <c r="A114" s="22" t="s">
        <v>640</v>
      </c>
      <c r="B114" s="21" t="s">
        <v>641</v>
      </c>
      <c r="C114" s="21" t="s">
        <v>399</v>
      </c>
      <c r="D114" s="21" t="s">
        <v>490</v>
      </c>
      <c r="E114" s="21">
        <v>25</v>
      </c>
      <c r="F114" s="21">
        <v>0.17857142857142899</v>
      </c>
      <c r="G114" s="21">
        <v>0.70973189999999997</v>
      </c>
      <c r="H114" s="21">
        <v>0.99975499999999995</v>
      </c>
    </row>
    <row r="115" spans="1:8">
      <c r="A115" s="22" t="s">
        <v>642</v>
      </c>
      <c r="B115" s="21" t="s">
        <v>643</v>
      </c>
      <c r="C115" s="21" t="s">
        <v>399</v>
      </c>
      <c r="D115" s="21" t="s">
        <v>490</v>
      </c>
      <c r="E115" s="21">
        <v>27</v>
      </c>
      <c r="F115" s="21">
        <v>0.18120805369127499</v>
      </c>
      <c r="G115" s="21">
        <v>0.68476429999999999</v>
      </c>
      <c r="H115" s="21">
        <v>0.99975499999999995</v>
      </c>
    </row>
    <row r="116" spans="1:8">
      <c r="A116" s="22" t="s">
        <v>644</v>
      </c>
      <c r="B116" s="21" t="s">
        <v>645</v>
      </c>
      <c r="C116" s="21" t="s">
        <v>519</v>
      </c>
      <c r="D116" s="21" t="s">
        <v>639</v>
      </c>
      <c r="E116" s="21">
        <v>45</v>
      </c>
      <c r="F116" s="21">
        <v>0.16304347826087001</v>
      </c>
      <c r="G116" s="21">
        <v>0.91960200000000003</v>
      </c>
      <c r="H116" s="21">
        <v>0.99975499999999995</v>
      </c>
    </row>
    <row r="117" spans="1:8">
      <c r="A117" s="22" t="s">
        <v>646</v>
      </c>
      <c r="B117" s="21" t="s">
        <v>647</v>
      </c>
      <c r="C117" s="21" t="s">
        <v>519</v>
      </c>
      <c r="D117" s="21" t="s">
        <v>639</v>
      </c>
      <c r="E117" s="21">
        <v>74</v>
      </c>
      <c r="F117" s="21">
        <v>0.14203454894433801</v>
      </c>
      <c r="G117" s="21">
        <v>0.99936399999999903</v>
      </c>
      <c r="H117" s="21">
        <v>0.99975499999999995</v>
      </c>
    </row>
    <row r="118" spans="1:8">
      <c r="A118" s="22" t="s">
        <v>648</v>
      </c>
      <c r="B118" s="21" t="s">
        <v>649</v>
      </c>
      <c r="C118" s="21" t="s">
        <v>519</v>
      </c>
      <c r="D118" s="21" t="s">
        <v>639</v>
      </c>
      <c r="E118" s="21">
        <v>83</v>
      </c>
      <c r="F118" s="21">
        <v>0.141156462585034</v>
      </c>
      <c r="G118" s="21">
        <v>0.99975499999999995</v>
      </c>
      <c r="H118" s="21">
        <v>0.99975499999999995</v>
      </c>
    </row>
    <row r="119" spans="1:8">
      <c r="A119" s="22" t="s">
        <v>650</v>
      </c>
      <c r="B119" s="21" t="s">
        <v>651</v>
      </c>
      <c r="C119" s="21" t="s">
        <v>519</v>
      </c>
      <c r="D119" s="21" t="s">
        <v>639</v>
      </c>
      <c r="E119" s="21">
        <v>63</v>
      </c>
      <c r="F119" s="21">
        <v>0.17499999999999999</v>
      </c>
      <c r="G119" s="21">
        <v>0.83797969999999899</v>
      </c>
      <c r="H119" s="21">
        <v>0.99975499999999995</v>
      </c>
    </row>
    <row r="120" spans="1:8">
      <c r="A120" s="22" t="s">
        <v>652</v>
      </c>
      <c r="B120" s="21" t="s">
        <v>653</v>
      </c>
      <c r="C120" s="21" t="s">
        <v>519</v>
      </c>
      <c r="D120" s="21" t="s">
        <v>654</v>
      </c>
      <c r="E120" s="21">
        <v>35</v>
      </c>
      <c r="F120" s="21">
        <v>0.162790697674419</v>
      </c>
      <c r="G120" s="21">
        <v>0.89627520000000005</v>
      </c>
      <c r="H120" s="21">
        <v>0.99975499999999995</v>
      </c>
    </row>
    <row r="121" spans="1:8">
      <c r="A121" s="22" t="s">
        <v>655</v>
      </c>
      <c r="B121" s="21" t="s">
        <v>656</v>
      </c>
      <c r="C121" s="21" t="s">
        <v>519</v>
      </c>
      <c r="D121" s="21" t="s">
        <v>654</v>
      </c>
      <c r="E121" s="21">
        <v>9</v>
      </c>
      <c r="F121" s="21">
        <v>0.108433734939759</v>
      </c>
      <c r="G121" s="21">
        <v>0.98762569999999905</v>
      </c>
      <c r="H121" s="21">
        <v>0.99975499999999995</v>
      </c>
    </row>
    <row r="122" spans="1:8">
      <c r="A122" s="22" t="s">
        <v>657</v>
      </c>
      <c r="B122" s="21" t="s">
        <v>658</v>
      </c>
      <c r="C122" s="21" t="s">
        <v>519</v>
      </c>
      <c r="D122" s="21" t="s">
        <v>654</v>
      </c>
      <c r="E122" s="21">
        <v>89</v>
      </c>
      <c r="F122" s="21">
        <v>0.174852652259332</v>
      </c>
      <c r="G122" s="21">
        <v>0.87889329999999999</v>
      </c>
      <c r="H122" s="21">
        <v>0.99975499999999995</v>
      </c>
    </row>
    <row r="123" spans="1:8">
      <c r="A123" s="22" t="s">
        <v>659</v>
      </c>
      <c r="B123" s="21" t="s">
        <v>660</v>
      </c>
      <c r="C123" s="21" t="s">
        <v>519</v>
      </c>
      <c r="D123" s="21" t="s">
        <v>520</v>
      </c>
      <c r="E123" s="21">
        <v>18</v>
      </c>
      <c r="F123" s="21">
        <v>0.140625</v>
      </c>
      <c r="G123" s="21">
        <v>0.95447739999999903</v>
      </c>
      <c r="H123" s="21">
        <v>0.99975499999999995</v>
      </c>
    </row>
    <row r="124" spans="1:8">
      <c r="A124" s="22" t="s">
        <v>661</v>
      </c>
      <c r="B124" s="21" t="s">
        <v>662</v>
      </c>
      <c r="C124" s="21" t="s">
        <v>519</v>
      </c>
      <c r="D124" s="21" t="s">
        <v>520</v>
      </c>
      <c r="E124" s="21">
        <v>14</v>
      </c>
      <c r="F124" s="21">
        <v>0.18421052631578799</v>
      </c>
      <c r="G124" s="21">
        <v>0.63020010000000004</v>
      </c>
      <c r="H124" s="21">
        <v>0.99975499999999995</v>
      </c>
    </row>
    <row r="125" spans="1:8">
      <c r="A125" s="22" t="s">
        <v>663</v>
      </c>
      <c r="B125" s="21" t="s">
        <v>664</v>
      </c>
      <c r="C125" s="21" t="s">
        <v>519</v>
      </c>
      <c r="D125" s="21" t="s">
        <v>551</v>
      </c>
      <c r="E125" s="21">
        <v>15</v>
      </c>
      <c r="F125" s="21">
        <v>0.16853932584269599</v>
      </c>
      <c r="G125" s="21">
        <v>0.76678380000000002</v>
      </c>
      <c r="H125" s="21">
        <v>0.99975499999999995</v>
      </c>
    </row>
    <row r="126" spans="1:8">
      <c r="A126" s="22" t="s">
        <v>665</v>
      </c>
      <c r="B126" s="21" t="s">
        <v>666</v>
      </c>
      <c r="C126" s="21" t="s">
        <v>519</v>
      </c>
      <c r="D126" s="21" t="s">
        <v>551</v>
      </c>
      <c r="E126" s="21">
        <v>30</v>
      </c>
      <c r="F126" s="21">
        <v>0.16759776536312801</v>
      </c>
      <c r="G126" s="21">
        <v>0.8390533</v>
      </c>
      <c r="H126" s="21">
        <v>0.99975499999999995</v>
      </c>
    </row>
    <row r="127" spans="1:8">
      <c r="A127" s="22" t="s">
        <v>667</v>
      </c>
      <c r="B127" s="21" t="s">
        <v>668</v>
      </c>
      <c r="C127" s="21" t="s">
        <v>519</v>
      </c>
      <c r="D127" s="21" t="s">
        <v>551</v>
      </c>
      <c r="E127" s="21">
        <v>26</v>
      </c>
      <c r="F127" s="21">
        <v>0.12745098039215699</v>
      </c>
      <c r="G127" s="21">
        <v>0.99564779999999997</v>
      </c>
      <c r="H127" s="21">
        <v>0.99975499999999995</v>
      </c>
    </row>
    <row r="128" spans="1:8">
      <c r="A128" s="22" t="s">
        <v>669</v>
      </c>
      <c r="B128" s="21" t="s">
        <v>670</v>
      </c>
      <c r="C128" s="21" t="s">
        <v>519</v>
      </c>
      <c r="D128" s="21" t="s">
        <v>551</v>
      </c>
      <c r="E128" s="21">
        <v>4</v>
      </c>
      <c r="F128" s="21">
        <v>0.18181818181818199</v>
      </c>
      <c r="G128" s="21">
        <v>0.64163729999999997</v>
      </c>
      <c r="H128" s="21">
        <v>0.99975499999999995</v>
      </c>
    </row>
    <row r="129" spans="1:8">
      <c r="A129" s="22" t="s">
        <v>671</v>
      </c>
      <c r="B129" s="21" t="s">
        <v>672</v>
      </c>
      <c r="C129" s="21" t="s">
        <v>519</v>
      </c>
      <c r="D129" s="21" t="s">
        <v>520</v>
      </c>
      <c r="E129" s="21">
        <v>48</v>
      </c>
      <c r="F129" s="21">
        <v>0.15737704918032799</v>
      </c>
      <c r="G129" s="21">
        <v>0.95872590000000002</v>
      </c>
      <c r="H129" s="21">
        <v>0.99975499999999995</v>
      </c>
    </row>
    <row r="130" spans="1:8">
      <c r="A130" s="22" t="s">
        <v>673</v>
      </c>
      <c r="B130" s="21" t="s">
        <v>674</v>
      </c>
      <c r="C130" s="21" t="s">
        <v>519</v>
      </c>
      <c r="D130" s="21" t="s">
        <v>520</v>
      </c>
      <c r="E130" s="21">
        <v>3</v>
      </c>
      <c r="F130" s="21">
        <v>0.14285714285714299</v>
      </c>
      <c r="G130" s="21">
        <v>0.80317309999999997</v>
      </c>
      <c r="H130" s="21">
        <v>0.99975499999999995</v>
      </c>
    </row>
    <row r="131" spans="1:8">
      <c r="A131" s="22" t="s">
        <v>675</v>
      </c>
      <c r="B131" s="21" t="s">
        <v>676</v>
      </c>
      <c r="C131" s="21" t="s">
        <v>519</v>
      </c>
      <c r="D131" s="21" t="s">
        <v>520</v>
      </c>
      <c r="E131" s="21">
        <v>4</v>
      </c>
      <c r="F131" s="21">
        <v>7.0175438596491196E-2</v>
      </c>
      <c r="G131" s="21">
        <v>0.99766139999999903</v>
      </c>
      <c r="H131" s="21">
        <v>0.99975499999999995</v>
      </c>
    </row>
    <row r="132" spans="1:8">
      <c r="A132" s="22" t="s">
        <v>677</v>
      </c>
      <c r="B132" s="21" t="s">
        <v>678</v>
      </c>
      <c r="C132" s="21" t="s">
        <v>679</v>
      </c>
      <c r="D132" s="21" t="s">
        <v>680</v>
      </c>
      <c r="E132" s="21">
        <v>4</v>
      </c>
      <c r="F132" s="21">
        <v>6.0606060606060601E-2</v>
      </c>
      <c r="G132" s="21">
        <v>0.99949560000000004</v>
      </c>
      <c r="H132" s="21">
        <v>0.99975499999999995</v>
      </c>
    </row>
    <row r="133" spans="1:8">
      <c r="A133" s="22" t="s">
        <v>681</v>
      </c>
      <c r="B133" s="21" t="s">
        <v>682</v>
      </c>
      <c r="C133" s="21" t="s">
        <v>519</v>
      </c>
      <c r="D133" s="21" t="s">
        <v>520</v>
      </c>
      <c r="E133" s="21">
        <v>84</v>
      </c>
      <c r="F133" s="21">
        <v>0.17758985200845701</v>
      </c>
      <c r="G133" s="21">
        <v>0.83438040000000002</v>
      </c>
      <c r="H133" s="21">
        <v>0.99975499999999995</v>
      </c>
    </row>
    <row r="134" spans="1:8">
      <c r="A134" s="22" t="s">
        <v>683</v>
      </c>
      <c r="B134" s="21" t="s">
        <v>684</v>
      </c>
      <c r="C134" s="21" t="s">
        <v>679</v>
      </c>
      <c r="D134" s="21" t="s">
        <v>680</v>
      </c>
      <c r="E134" s="21">
        <v>64</v>
      </c>
      <c r="F134" s="21">
        <v>0.147126436781609</v>
      </c>
      <c r="G134" s="21">
        <v>0.99595270000000002</v>
      </c>
      <c r="H134" s="21">
        <v>0.99975499999999995</v>
      </c>
    </row>
    <row r="135" spans="1:8">
      <c r="A135" s="22" t="s">
        <v>685</v>
      </c>
      <c r="B135" s="21" t="s">
        <v>686</v>
      </c>
      <c r="C135" s="21" t="s">
        <v>679</v>
      </c>
      <c r="D135" s="21" t="s">
        <v>680</v>
      </c>
      <c r="E135" s="21">
        <v>19</v>
      </c>
      <c r="F135" s="21">
        <v>0.103825136612021</v>
      </c>
      <c r="G135" s="21">
        <v>0.99969519999999901</v>
      </c>
      <c r="H135" s="21">
        <v>0.99975499999999995</v>
      </c>
    </row>
    <row r="136" spans="1:8" ht="15" thickBot="1">
      <c r="A136" s="26" t="s">
        <v>687</v>
      </c>
      <c r="B136" s="27" t="s">
        <v>688</v>
      </c>
      <c r="C136" s="27" t="s">
        <v>679</v>
      </c>
      <c r="D136" s="27" t="s">
        <v>680</v>
      </c>
      <c r="E136" s="27">
        <v>35</v>
      </c>
      <c r="F136" s="27">
        <v>0.18518518518518501</v>
      </c>
      <c r="G136" s="27">
        <v>0.64830330000000003</v>
      </c>
      <c r="H136" s="27">
        <v>0.99975499999999995</v>
      </c>
    </row>
  </sheetData>
  <phoneticPr fontId="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E536C-197D-475C-AB77-223D705A4537}">
  <dimension ref="A1:H19"/>
  <sheetViews>
    <sheetView workbookViewId="0">
      <selection activeCell="B28" sqref="B28"/>
    </sheetView>
  </sheetViews>
  <sheetFormatPr baseColWidth="10" defaultColWidth="8.83203125" defaultRowHeight="15"/>
  <cols>
    <col min="1" max="1" width="10.33203125" style="12" bestFit="1" customWidth="1"/>
    <col min="2" max="2" width="19.33203125" style="12" bestFit="1" customWidth="1"/>
    <col min="3" max="8" width="8.83203125" style="12"/>
  </cols>
  <sheetData>
    <row r="1" spans="1:8" ht="16" thickBot="1">
      <c r="A1" s="12" t="s">
        <v>1189</v>
      </c>
    </row>
    <row r="2" spans="1:8">
      <c r="A2" s="41" t="s">
        <v>689</v>
      </c>
      <c r="B2" s="41" t="s">
        <v>690</v>
      </c>
      <c r="C2" s="42" t="s">
        <v>691</v>
      </c>
      <c r="D2" s="42"/>
      <c r="E2" s="42"/>
      <c r="F2" s="42"/>
      <c r="G2" s="42"/>
      <c r="H2" s="42"/>
    </row>
    <row r="3" spans="1:8">
      <c r="A3" s="39"/>
      <c r="B3" s="39"/>
      <c r="C3" s="10" t="s">
        <v>692</v>
      </c>
      <c r="D3" s="10" t="s">
        <v>693</v>
      </c>
      <c r="E3" s="10" t="s">
        <v>694</v>
      </c>
      <c r="F3" s="10" t="s">
        <v>695</v>
      </c>
      <c r="G3" s="10" t="s">
        <v>696</v>
      </c>
      <c r="H3" s="10" t="s">
        <v>697</v>
      </c>
    </row>
    <row r="4" spans="1:8">
      <c r="A4" s="38" t="s">
        <v>698</v>
      </c>
      <c r="B4" s="13" t="s">
        <v>699</v>
      </c>
      <c r="C4" s="13">
        <v>1.05</v>
      </c>
      <c r="D4" s="13">
        <v>1.06</v>
      </c>
      <c r="E4" s="13">
        <v>0.93</v>
      </c>
      <c r="F4" s="13">
        <v>6.84</v>
      </c>
      <c r="G4" s="13">
        <v>7.76</v>
      </c>
      <c r="H4" s="13">
        <v>6.76</v>
      </c>
    </row>
    <row r="5" spans="1:8">
      <c r="A5" s="38"/>
      <c r="B5" s="13" t="s">
        <v>700</v>
      </c>
      <c r="C5" s="13">
        <v>1.52</v>
      </c>
      <c r="D5" s="13">
        <v>1.1100000000000001</v>
      </c>
      <c r="E5" s="13">
        <v>1.45</v>
      </c>
      <c r="F5" s="13">
        <v>4.3899999999999997</v>
      </c>
      <c r="G5" s="13">
        <v>4.42</v>
      </c>
      <c r="H5" s="13">
        <v>4.59</v>
      </c>
    </row>
    <row r="6" spans="1:8">
      <c r="A6" s="38"/>
      <c r="B6" s="13" t="s">
        <v>701</v>
      </c>
      <c r="C6" s="13">
        <v>0</v>
      </c>
      <c r="D6" s="13">
        <v>0</v>
      </c>
      <c r="E6" s="13">
        <v>0</v>
      </c>
      <c r="F6" s="13">
        <v>0.56999999999999995</v>
      </c>
      <c r="G6" s="13">
        <v>0.46</v>
      </c>
      <c r="H6" s="13">
        <v>0.51</v>
      </c>
    </row>
    <row r="7" spans="1:8">
      <c r="A7" s="38"/>
      <c r="B7" s="13" t="s">
        <v>702</v>
      </c>
      <c r="C7" s="13">
        <v>0.03</v>
      </c>
      <c r="D7" s="13">
        <v>0.06</v>
      </c>
      <c r="E7" s="13">
        <v>0</v>
      </c>
      <c r="F7" s="13">
        <v>0.67</v>
      </c>
      <c r="G7" s="13">
        <v>0.56000000000000005</v>
      </c>
      <c r="H7" s="13">
        <v>0.67</v>
      </c>
    </row>
    <row r="8" spans="1:8">
      <c r="A8" s="38"/>
      <c r="B8" s="13" t="s">
        <v>703</v>
      </c>
      <c r="C8" s="13">
        <v>0</v>
      </c>
      <c r="D8" s="13">
        <v>0</v>
      </c>
      <c r="E8" s="13">
        <v>0.03</v>
      </c>
      <c r="F8" s="13">
        <v>0.2</v>
      </c>
      <c r="G8" s="13">
        <v>0.17</v>
      </c>
      <c r="H8" s="13">
        <v>0.17</v>
      </c>
    </row>
    <row r="9" spans="1:8">
      <c r="A9" s="13" t="s">
        <v>704</v>
      </c>
      <c r="B9" s="13" t="s">
        <v>705</v>
      </c>
      <c r="C9" s="13">
        <v>0</v>
      </c>
      <c r="D9" s="13">
        <v>0</v>
      </c>
      <c r="E9" s="13">
        <v>0</v>
      </c>
      <c r="F9" s="13">
        <v>1.07</v>
      </c>
      <c r="G9" s="13">
        <v>1.08</v>
      </c>
      <c r="H9" s="13">
        <v>1.7</v>
      </c>
    </row>
    <row r="10" spans="1:8">
      <c r="A10" s="38" t="s">
        <v>706</v>
      </c>
      <c r="B10" s="13" t="s">
        <v>707</v>
      </c>
      <c r="C10" s="13">
        <v>7.0000000000000007E-2</v>
      </c>
      <c r="D10" s="13">
        <v>0</v>
      </c>
      <c r="E10" s="13">
        <v>0</v>
      </c>
      <c r="F10" s="13">
        <v>0.7</v>
      </c>
      <c r="G10" s="13">
        <v>0.77</v>
      </c>
      <c r="H10" s="13">
        <v>0.34</v>
      </c>
    </row>
    <row r="11" spans="1:8">
      <c r="A11" s="38"/>
      <c r="B11" s="13" t="s">
        <v>708</v>
      </c>
      <c r="C11" s="13">
        <v>0</v>
      </c>
      <c r="D11" s="13">
        <v>0</v>
      </c>
      <c r="E11" s="13">
        <v>0</v>
      </c>
      <c r="F11" s="13">
        <v>0.48</v>
      </c>
      <c r="G11" s="13">
        <v>1.52</v>
      </c>
      <c r="H11" s="13">
        <v>2.68</v>
      </c>
    </row>
    <row r="12" spans="1:8">
      <c r="A12" s="38"/>
      <c r="B12" s="13" t="s">
        <v>709</v>
      </c>
      <c r="C12" s="13">
        <v>10.47</v>
      </c>
      <c r="D12" s="13">
        <v>7.78</v>
      </c>
      <c r="E12" s="13">
        <v>5.34</v>
      </c>
      <c r="F12" s="13">
        <v>29.63</v>
      </c>
      <c r="G12" s="13">
        <v>33.03</v>
      </c>
      <c r="H12" s="13">
        <v>29.8</v>
      </c>
    </row>
    <row r="13" spans="1:8">
      <c r="A13" s="13" t="s">
        <v>710</v>
      </c>
      <c r="B13" s="13" t="s">
        <v>711</v>
      </c>
      <c r="C13" s="13">
        <v>2.79</v>
      </c>
      <c r="D13" s="13">
        <v>2.85</v>
      </c>
      <c r="E13" s="13">
        <v>3.04</v>
      </c>
      <c r="F13" s="13">
        <v>9.66</v>
      </c>
      <c r="G13" s="13">
        <v>9.81</v>
      </c>
      <c r="H13" s="13">
        <v>9.6999999999999993</v>
      </c>
    </row>
    <row r="14" spans="1:8">
      <c r="A14" s="13" t="s">
        <v>712</v>
      </c>
      <c r="B14" s="13" t="s">
        <v>713</v>
      </c>
      <c r="C14" s="13">
        <v>130.04</v>
      </c>
      <c r="D14" s="13">
        <v>125.13</v>
      </c>
      <c r="E14" s="13">
        <v>135.78</v>
      </c>
      <c r="F14" s="13">
        <v>36.92</v>
      </c>
      <c r="G14" s="13">
        <v>36.619999999999997</v>
      </c>
      <c r="H14" s="13">
        <v>39.39</v>
      </c>
    </row>
    <row r="15" spans="1:8">
      <c r="A15" s="13" t="s">
        <v>714</v>
      </c>
      <c r="B15" s="13" t="s">
        <v>715</v>
      </c>
      <c r="C15" s="13">
        <v>112.91</v>
      </c>
      <c r="D15" s="13">
        <v>111.43</v>
      </c>
      <c r="E15" s="13">
        <v>107.06</v>
      </c>
      <c r="F15" s="13">
        <v>58.58</v>
      </c>
      <c r="G15" s="13">
        <v>67.67</v>
      </c>
      <c r="H15" s="13">
        <v>56.66</v>
      </c>
    </row>
    <row r="16" spans="1:8">
      <c r="A16" s="13" t="s">
        <v>716</v>
      </c>
      <c r="B16" s="13" t="s">
        <v>717</v>
      </c>
      <c r="C16" s="13">
        <v>0</v>
      </c>
      <c r="D16" s="13">
        <v>0</v>
      </c>
      <c r="E16" s="13">
        <v>0</v>
      </c>
      <c r="F16" s="13">
        <v>0.25</v>
      </c>
      <c r="G16" s="13">
        <v>0.25</v>
      </c>
      <c r="H16" s="13">
        <v>0.08</v>
      </c>
    </row>
    <row r="17" spans="1:8">
      <c r="A17" s="38" t="s">
        <v>718</v>
      </c>
      <c r="B17" s="13" t="s">
        <v>719</v>
      </c>
      <c r="C17" s="13">
        <v>0.35</v>
      </c>
      <c r="D17" s="13">
        <v>0.21</v>
      </c>
      <c r="E17" s="13">
        <v>0.37</v>
      </c>
      <c r="F17" s="13">
        <v>0</v>
      </c>
      <c r="G17" s="13">
        <v>0</v>
      </c>
      <c r="H17" s="13">
        <v>0</v>
      </c>
    </row>
    <row r="18" spans="1:8">
      <c r="A18" s="38"/>
      <c r="B18" s="13" t="s">
        <v>720</v>
      </c>
      <c r="C18" s="13">
        <v>0.5</v>
      </c>
      <c r="D18" s="13">
        <v>0.46</v>
      </c>
      <c r="E18" s="13">
        <v>0.66</v>
      </c>
      <c r="F18" s="13">
        <v>0</v>
      </c>
      <c r="G18" s="13">
        <v>0</v>
      </c>
      <c r="H18" s="13">
        <v>0</v>
      </c>
    </row>
    <row r="19" spans="1:8" ht="16" thickBot="1">
      <c r="A19" s="40"/>
      <c r="B19" s="17" t="s">
        <v>721</v>
      </c>
      <c r="C19" s="17">
        <v>0.27</v>
      </c>
      <c r="D19" s="17">
        <v>0.24</v>
      </c>
      <c r="E19" s="17">
        <v>0.17</v>
      </c>
      <c r="F19" s="17">
        <v>0</v>
      </c>
      <c r="G19" s="17">
        <v>7.0000000000000007E-2</v>
      </c>
      <c r="H19" s="17">
        <v>0</v>
      </c>
    </row>
  </sheetData>
  <mergeCells count="6">
    <mergeCell ref="A17:A19"/>
    <mergeCell ref="A2:A3"/>
    <mergeCell ref="B2:B3"/>
    <mergeCell ref="C2:H2"/>
    <mergeCell ref="A4:A8"/>
    <mergeCell ref="A10:A12"/>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7F059B-7230-4BB8-BEEA-F723E1DD3C11}">
  <dimension ref="A1:G464"/>
  <sheetViews>
    <sheetView tabSelected="1" workbookViewId="0">
      <selection activeCell="D14" sqref="D14"/>
    </sheetView>
  </sheetViews>
  <sheetFormatPr baseColWidth="10" defaultColWidth="8.83203125" defaultRowHeight="15"/>
  <cols>
    <col min="1" max="1" width="21" style="33" customWidth="1"/>
    <col min="2" max="2" width="15.33203125" style="33" bestFit="1" customWidth="1"/>
    <col min="3" max="3" width="14.1640625" style="33" bestFit="1" customWidth="1"/>
    <col min="4" max="4" width="21.1640625" style="33" bestFit="1" customWidth="1"/>
    <col min="5" max="5" width="64.1640625" style="33" customWidth="1"/>
    <col min="6" max="6" width="9.83203125" style="33" bestFit="1" customWidth="1"/>
    <col min="7" max="7" width="227.83203125" style="34" customWidth="1"/>
  </cols>
  <sheetData>
    <row r="1" spans="1:7" ht="16" thickBot="1">
      <c r="A1" s="21" t="s">
        <v>1190</v>
      </c>
      <c r="B1" s="21"/>
      <c r="C1" s="21"/>
      <c r="D1" s="21"/>
      <c r="E1" s="21"/>
      <c r="F1" s="21"/>
      <c r="G1" s="28"/>
    </row>
    <row r="2" spans="1:7" ht="16">
      <c r="A2" s="3" t="s">
        <v>722</v>
      </c>
      <c r="B2" s="3" t="s">
        <v>1219</v>
      </c>
      <c r="C2" s="3" t="s">
        <v>723</v>
      </c>
      <c r="D2" s="29"/>
      <c r="E2" s="29"/>
      <c r="F2" s="30"/>
      <c r="G2"/>
    </row>
    <row r="3" spans="1:7" ht="16">
      <c r="A3" s="13" t="s">
        <v>724</v>
      </c>
      <c r="B3" s="13">
        <v>-8.1024363536411297</v>
      </c>
      <c r="C3" s="13" t="str">
        <f>VLOOKUP(A3,[1]family!A:B,2,0)</f>
        <v>MYB</v>
      </c>
      <c r="D3" s="29"/>
      <c r="E3" s="29"/>
      <c r="F3" s="31"/>
      <c r="G3"/>
    </row>
    <row r="4" spans="1:7" ht="16">
      <c r="A4" s="13" t="s">
        <v>725</v>
      </c>
      <c r="B4" s="13">
        <v>-7.1776105919590298</v>
      </c>
      <c r="C4" s="13" t="str">
        <f>VLOOKUP(A4,[1]family!A:B,2,0)</f>
        <v>AP2-EREBP</v>
      </c>
      <c r="D4" s="29"/>
      <c r="E4" s="29"/>
      <c r="F4" s="32"/>
      <c r="G4"/>
    </row>
    <row r="5" spans="1:7" ht="16">
      <c r="A5" s="13" t="s">
        <v>726</v>
      </c>
      <c r="B5" s="13">
        <v>-7.0139363476607501</v>
      </c>
      <c r="C5" s="13" t="str">
        <f>VLOOKUP(A5,[1]family!A:B,2,0)</f>
        <v>LOB</v>
      </c>
      <c r="D5" s="29"/>
      <c r="E5" s="29"/>
      <c r="F5" s="32"/>
      <c r="G5"/>
    </row>
    <row r="6" spans="1:7" ht="16">
      <c r="A6" s="13" t="s">
        <v>727</v>
      </c>
      <c r="B6" s="13">
        <v>-6.6021338178669504</v>
      </c>
      <c r="C6" s="13" t="str">
        <f>VLOOKUP(A6,[1]family!A:B,2,0)</f>
        <v>bHLH</v>
      </c>
      <c r="D6" s="29"/>
      <c r="E6" s="29"/>
      <c r="F6" s="31"/>
      <c r="G6"/>
    </row>
    <row r="7" spans="1:7" ht="16">
      <c r="A7" s="13" t="s">
        <v>728</v>
      </c>
      <c r="B7" s="13">
        <v>-6.4868836714088696</v>
      </c>
      <c r="C7" s="13" t="str">
        <f>VLOOKUP(A7,[1]family!A:B,2,0)</f>
        <v>G2-like</v>
      </c>
      <c r="D7" s="29"/>
      <c r="E7" s="29"/>
      <c r="F7" s="32"/>
      <c r="G7"/>
    </row>
    <row r="8" spans="1:7" ht="16">
      <c r="A8" s="13" t="s">
        <v>729</v>
      </c>
      <c r="B8" s="13">
        <v>-6.4544639591415098</v>
      </c>
      <c r="C8" s="13" t="str">
        <f>VLOOKUP(A8,[1]family!A:B,2,0)</f>
        <v>bHLH</v>
      </c>
      <c r="D8" s="29"/>
      <c r="E8" s="29"/>
      <c r="F8" s="31"/>
      <c r="G8"/>
    </row>
    <row r="9" spans="1:7" ht="16">
      <c r="A9" s="13" t="s">
        <v>730</v>
      </c>
      <c r="B9" s="13">
        <v>-6.4062886085621003</v>
      </c>
      <c r="C9" s="13" t="str">
        <f>VLOOKUP(A9,[1]family!A:B,2,0)</f>
        <v>WRKY</v>
      </c>
      <c r="D9" s="29"/>
      <c r="E9" s="29"/>
      <c r="F9" s="32"/>
      <c r="G9"/>
    </row>
    <row r="10" spans="1:7" ht="16">
      <c r="A10" s="13" t="s">
        <v>731</v>
      </c>
      <c r="B10" s="13">
        <v>-6.3066864361002901</v>
      </c>
      <c r="C10" s="13" t="str">
        <f>VLOOKUP(A10,[1]family!A:B,2,0)</f>
        <v>ARR-B</v>
      </c>
      <c r="D10" s="29"/>
      <c r="E10" s="29"/>
      <c r="F10" s="32"/>
      <c r="G10"/>
    </row>
    <row r="11" spans="1:7" ht="16">
      <c r="A11" s="13" t="s">
        <v>732</v>
      </c>
      <c r="B11" s="13">
        <v>-6.2087861648548701</v>
      </c>
      <c r="C11" s="13" t="str">
        <f>VLOOKUP(A11,[1]family!A:B,2,0)</f>
        <v>HB</v>
      </c>
      <c r="D11" s="29"/>
      <c r="E11" s="29"/>
      <c r="F11" s="31"/>
      <c r="G11"/>
    </row>
    <row r="12" spans="1:7" ht="16">
      <c r="A12" s="13" t="s">
        <v>733</v>
      </c>
      <c r="B12" s="13">
        <v>-6.1730233266223298</v>
      </c>
      <c r="C12" s="13" t="str">
        <f>VLOOKUP(A12,[1]family!A:B,2,0)</f>
        <v>NAC</v>
      </c>
      <c r="D12" s="29"/>
      <c r="E12" s="29"/>
      <c r="F12" s="32"/>
      <c r="G12"/>
    </row>
    <row r="13" spans="1:7" ht="16">
      <c r="A13" s="13" t="s">
        <v>734</v>
      </c>
      <c r="B13" s="13">
        <v>-6.0796990671037099</v>
      </c>
      <c r="C13" s="13" t="str">
        <f>VLOOKUP(A13,[1]family!A:B,2,0)</f>
        <v>MYB</v>
      </c>
      <c r="D13" s="29"/>
      <c r="E13" s="29"/>
      <c r="F13" s="31"/>
      <c r="G13"/>
    </row>
    <row r="14" spans="1:7" ht="16">
      <c r="A14" s="13" t="s">
        <v>735</v>
      </c>
      <c r="B14" s="13">
        <v>-5.6084309113933397</v>
      </c>
      <c r="C14" s="13" t="str">
        <f>VLOOKUP(A14,[1]family!A:B,2,0)</f>
        <v>AP2-EREBP</v>
      </c>
      <c r="D14" s="29"/>
      <c r="E14" s="29"/>
      <c r="F14" s="32"/>
      <c r="G14"/>
    </row>
    <row r="15" spans="1:7" ht="16">
      <c r="A15" s="13" t="s">
        <v>736</v>
      </c>
      <c r="B15" s="13">
        <v>-5.5275768928835696</v>
      </c>
      <c r="C15" s="13" t="str">
        <f>VLOOKUP(A15,[1]family!A:B,2,0)</f>
        <v>MYB</v>
      </c>
      <c r="D15" s="29"/>
      <c r="E15" s="29"/>
      <c r="F15" s="31"/>
      <c r="G15"/>
    </row>
    <row r="16" spans="1:7" ht="16">
      <c r="A16" s="13" t="s">
        <v>737</v>
      </c>
      <c r="B16" s="13">
        <v>-5.5043210767065798</v>
      </c>
      <c r="C16" s="13" t="str">
        <f>VLOOKUP(A16,[1]family!A:B,2,0)</f>
        <v>AP2-EREBP</v>
      </c>
      <c r="D16" s="29"/>
      <c r="E16" s="29"/>
      <c r="F16" s="31"/>
      <c r="G16"/>
    </row>
    <row r="17" spans="1:7" ht="16">
      <c r="A17" s="13" t="s">
        <v>738</v>
      </c>
      <c r="B17" s="13">
        <v>-5.3347768035039103</v>
      </c>
      <c r="C17" s="13" t="str">
        <f>VLOOKUP(A17,[1]family!A:B,2,0)</f>
        <v>Tify</v>
      </c>
      <c r="D17" s="29"/>
      <c r="E17" s="29"/>
      <c r="F17" s="32"/>
      <c r="G17"/>
    </row>
    <row r="18" spans="1:7" ht="16">
      <c r="A18" s="13" t="s">
        <v>739</v>
      </c>
      <c r="B18" s="13">
        <v>-5.3009398029178003</v>
      </c>
      <c r="C18" s="13" t="str">
        <f>VLOOKUP(A18,[1]family!A:B,2,0)</f>
        <v>C3H</v>
      </c>
      <c r="D18" s="29"/>
      <c r="E18" s="29"/>
      <c r="F18" s="32"/>
      <c r="G18"/>
    </row>
    <row r="19" spans="1:7">
      <c r="A19" s="13" t="s">
        <v>740</v>
      </c>
      <c r="B19" s="13">
        <v>-5.2475710901609398</v>
      </c>
      <c r="C19" s="13" t="str">
        <f>VLOOKUP(A19,[1]family!A:B,2,0)</f>
        <v>OFP</v>
      </c>
      <c r="D19"/>
      <c r="E19"/>
      <c r="F19"/>
      <c r="G19"/>
    </row>
    <row r="20" spans="1:7">
      <c r="A20" s="13" t="s">
        <v>741</v>
      </c>
      <c r="B20" s="13">
        <v>-5.1837437619441102</v>
      </c>
      <c r="C20" s="13" t="str">
        <f>VLOOKUP(A20,[1]family!A:B,2,0)</f>
        <v>C2H2</v>
      </c>
      <c r="D20"/>
      <c r="E20"/>
      <c r="F20"/>
      <c r="G20"/>
    </row>
    <row r="21" spans="1:7">
      <c r="A21" s="13" t="s">
        <v>742</v>
      </c>
      <c r="B21" s="13">
        <v>-5.1654194193587504</v>
      </c>
      <c r="C21" s="13" t="str">
        <f>VLOOKUP(A21,[1]family!A:B,2,0)</f>
        <v>PLATZ</v>
      </c>
      <c r="D21"/>
      <c r="E21"/>
      <c r="F21"/>
      <c r="G21"/>
    </row>
    <row r="22" spans="1:7">
      <c r="A22" s="13" t="s">
        <v>743</v>
      </c>
      <c r="B22" s="13">
        <v>-5.13422041404292</v>
      </c>
      <c r="C22" s="13" t="str">
        <f>VLOOKUP(A22,[1]family!A:B,2,0)</f>
        <v>AP2-EREBP</v>
      </c>
      <c r="D22"/>
      <c r="E22"/>
      <c r="F22"/>
      <c r="G22"/>
    </row>
    <row r="23" spans="1:7">
      <c r="A23" s="13" t="s">
        <v>744</v>
      </c>
      <c r="B23" s="13">
        <v>-5.0930749598118297</v>
      </c>
      <c r="C23" s="13" t="str">
        <f>VLOOKUP(A23,[1]family!A:B,2,0)</f>
        <v>AP2-EREBP</v>
      </c>
      <c r="D23"/>
      <c r="E23"/>
      <c r="F23"/>
      <c r="G23"/>
    </row>
    <row r="24" spans="1:7">
      <c r="A24" s="13" t="s">
        <v>745</v>
      </c>
      <c r="B24" s="13">
        <v>-5.0783712830528804</v>
      </c>
      <c r="C24" s="13" t="str">
        <f>VLOOKUP(A24,[1]family!A:B,2,0)</f>
        <v>G2-like</v>
      </c>
      <c r="D24"/>
      <c r="E24"/>
      <c r="F24"/>
      <c r="G24"/>
    </row>
    <row r="25" spans="1:7">
      <c r="A25" s="13" t="s">
        <v>746</v>
      </c>
      <c r="B25" s="13">
        <v>-4.9599732604574003</v>
      </c>
      <c r="C25" s="13" t="str">
        <f>VLOOKUP(A25,[1]family!A:B,2,0)</f>
        <v>NAC</v>
      </c>
      <c r="D25"/>
      <c r="E25"/>
      <c r="F25"/>
      <c r="G25"/>
    </row>
    <row r="26" spans="1:7">
      <c r="A26" s="13" t="s">
        <v>747</v>
      </c>
      <c r="B26" s="13">
        <v>-4.6981315458025996</v>
      </c>
      <c r="C26" s="13" t="str">
        <f>VLOOKUP(A26,[1]family!A:B,2,0)</f>
        <v>MYB</v>
      </c>
      <c r="D26"/>
      <c r="E26"/>
      <c r="F26"/>
      <c r="G26"/>
    </row>
    <row r="27" spans="1:7">
      <c r="A27" s="13" t="s">
        <v>748</v>
      </c>
      <c r="B27" s="13">
        <v>-4.6653889262877497</v>
      </c>
      <c r="C27" s="13" t="str">
        <f>VLOOKUP(A27,[1]family!A:B,2,0)</f>
        <v>WRKY</v>
      </c>
      <c r="D27"/>
      <c r="E27"/>
      <c r="F27"/>
      <c r="G27"/>
    </row>
    <row r="28" spans="1:7">
      <c r="A28" s="13" t="s">
        <v>749</v>
      </c>
      <c r="B28" s="13">
        <v>-4.4716111643384098</v>
      </c>
      <c r="C28" s="13" t="str">
        <f>VLOOKUP(A28,[1]family!A:B,2,0)</f>
        <v>C2C2-CO-like</v>
      </c>
      <c r="D28"/>
      <c r="E28"/>
      <c r="F28"/>
      <c r="G28"/>
    </row>
    <row r="29" spans="1:7">
      <c r="A29" s="13" t="s">
        <v>750</v>
      </c>
      <c r="B29" s="13">
        <v>-4.2789898982374499</v>
      </c>
      <c r="C29" s="13" t="str">
        <f>VLOOKUP(A29,[1]family!A:B,2,0)</f>
        <v>bHLH</v>
      </c>
      <c r="D29"/>
      <c r="E29"/>
      <c r="F29"/>
      <c r="G29"/>
    </row>
    <row r="30" spans="1:7">
      <c r="A30" s="13" t="s">
        <v>751</v>
      </c>
      <c r="B30" s="13">
        <v>-4.2273750370010399</v>
      </c>
      <c r="C30" s="13" t="str">
        <f>VLOOKUP(A30,[1]family!A:B,2,0)</f>
        <v>LOB</v>
      </c>
      <c r="D30"/>
      <c r="E30"/>
      <c r="F30"/>
      <c r="G30"/>
    </row>
    <row r="31" spans="1:7">
      <c r="A31" s="13" t="s">
        <v>752</v>
      </c>
      <c r="B31" s="13">
        <v>-4.2046987123249799</v>
      </c>
      <c r="C31" s="13" t="str">
        <f>VLOOKUP(A31,[1]family!A:B,2,0)</f>
        <v>bZIP</v>
      </c>
      <c r="D31"/>
      <c r="E31"/>
      <c r="F31"/>
      <c r="G31"/>
    </row>
    <row r="32" spans="1:7">
      <c r="A32" s="13" t="s">
        <v>753</v>
      </c>
      <c r="B32" s="13">
        <v>-4.1442737233390998</v>
      </c>
      <c r="C32" s="13" t="str">
        <f>VLOOKUP(A32,[1]family!A:B,2,0)</f>
        <v>G2-like</v>
      </c>
      <c r="D32"/>
      <c r="E32"/>
      <c r="F32"/>
      <c r="G32"/>
    </row>
    <row r="33" spans="1:7">
      <c r="A33" s="13" t="s">
        <v>754</v>
      </c>
      <c r="B33" s="13">
        <v>-4.1318040806418903</v>
      </c>
      <c r="C33" s="13" t="str">
        <f>VLOOKUP(A33,[1]family!A:B,2,0)</f>
        <v>Tify</v>
      </c>
      <c r="D33"/>
      <c r="E33"/>
      <c r="F33"/>
      <c r="G33"/>
    </row>
    <row r="34" spans="1:7">
      <c r="A34" s="13" t="s">
        <v>755</v>
      </c>
      <c r="B34" s="13">
        <v>-4.0823511281949996</v>
      </c>
      <c r="C34" s="13" t="str">
        <f>VLOOKUP(A34,[1]family!A:B,2,0)</f>
        <v>RWP-RK</v>
      </c>
      <c r="D34"/>
      <c r="E34"/>
      <c r="F34"/>
      <c r="G34"/>
    </row>
    <row r="35" spans="1:7">
      <c r="A35" s="13" t="s">
        <v>756</v>
      </c>
      <c r="B35" s="13">
        <v>-3.9234144919452199</v>
      </c>
      <c r="C35" s="13" t="str">
        <f>VLOOKUP(A35,[1]family!A:B,2,0)</f>
        <v>C2H2</v>
      </c>
      <c r="D35"/>
      <c r="E35"/>
      <c r="F35"/>
      <c r="G35"/>
    </row>
    <row r="36" spans="1:7">
      <c r="A36" s="13" t="s">
        <v>757</v>
      </c>
      <c r="B36" s="13">
        <v>-3.8990024083771702</v>
      </c>
      <c r="C36" s="13" t="str">
        <f>VLOOKUP(A36,[1]family!A:B,2,0)</f>
        <v>MADS</v>
      </c>
      <c r="D36"/>
      <c r="E36"/>
      <c r="F36"/>
      <c r="G36"/>
    </row>
    <row r="37" spans="1:7">
      <c r="A37" s="13" t="s">
        <v>758</v>
      </c>
      <c r="B37" s="13">
        <v>-3.85683671869177</v>
      </c>
      <c r="C37" s="13" t="str">
        <f>VLOOKUP(A37,[1]family!A:B,2,0)</f>
        <v>AP2-EREBP</v>
      </c>
      <c r="D37"/>
      <c r="E37"/>
      <c r="F37"/>
      <c r="G37"/>
    </row>
    <row r="38" spans="1:7">
      <c r="A38" s="13" t="s">
        <v>759</v>
      </c>
      <c r="B38" s="13">
        <v>-3.7873091320036001</v>
      </c>
      <c r="C38" s="13" t="str">
        <f>VLOOKUP(A38,[1]family!A:B,2,0)</f>
        <v>MYB</v>
      </c>
      <c r="D38"/>
      <c r="E38"/>
      <c r="F38"/>
      <c r="G38"/>
    </row>
    <row r="39" spans="1:7">
      <c r="A39" s="13" t="s">
        <v>760</v>
      </c>
      <c r="B39" s="13">
        <v>-3.7684778032249602</v>
      </c>
      <c r="C39" s="13" t="str">
        <f>VLOOKUP(A39,[1]family!A:B,2,0)</f>
        <v>G2-like</v>
      </c>
      <c r="D39"/>
      <c r="E39"/>
      <c r="F39"/>
      <c r="G39"/>
    </row>
    <row r="40" spans="1:7">
      <c r="A40" s="13" t="s">
        <v>761</v>
      </c>
      <c r="B40" s="13">
        <v>-3.6359679548672701</v>
      </c>
      <c r="C40" s="13" t="str">
        <f>VLOOKUP(A40,[1]family!A:B,2,0)</f>
        <v>AP2-EREBP</v>
      </c>
      <c r="D40"/>
      <c r="E40"/>
      <c r="F40"/>
      <c r="G40"/>
    </row>
    <row r="41" spans="1:7">
      <c r="A41" s="13" t="s">
        <v>762</v>
      </c>
      <c r="B41" s="13">
        <v>-3.5831493130644798</v>
      </c>
      <c r="C41" s="13" t="str">
        <f>VLOOKUP(A41,[1]family!A:B,2,0)</f>
        <v>AP2-EREBP</v>
      </c>
      <c r="D41"/>
      <c r="E41"/>
      <c r="F41"/>
      <c r="G41"/>
    </row>
    <row r="42" spans="1:7">
      <c r="A42" s="13" t="s">
        <v>763</v>
      </c>
      <c r="B42" s="13">
        <v>-3.57366278114187</v>
      </c>
      <c r="C42" s="13" t="str">
        <f>VLOOKUP(A42,[1]family!A:B,2,0)</f>
        <v>MYB</v>
      </c>
      <c r="D42"/>
      <c r="E42"/>
      <c r="F42"/>
      <c r="G42"/>
    </row>
    <row r="43" spans="1:7">
      <c r="A43" s="13" t="s">
        <v>764</v>
      </c>
      <c r="B43" s="13">
        <v>-3.56060602821616</v>
      </c>
      <c r="C43" s="13" t="str">
        <f>VLOOKUP(A43,[1]family!A:B,2,0)</f>
        <v>FAR1</v>
      </c>
      <c r="D43"/>
      <c r="E43"/>
      <c r="F43"/>
      <c r="G43"/>
    </row>
    <row r="44" spans="1:7">
      <c r="A44" s="13" t="s">
        <v>765</v>
      </c>
      <c r="B44" s="13">
        <v>-3.54278387677661</v>
      </c>
      <c r="C44" s="13" t="str">
        <f>VLOOKUP(A44,[1]family!A:B,2,0)</f>
        <v>C2H2</v>
      </c>
    </row>
    <row r="45" spans="1:7">
      <c r="A45" s="13" t="s">
        <v>766</v>
      </c>
      <c r="B45" s="13">
        <v>-3.54278387677661</v>
      </c>
      <c r="C45" s="13" t="str">
        <f>VLOOKUP(A45,[1]family!A:B,2,0)</f>
        <v>MYB</v>
      </c>
    </row>
    <row r="46" spans="1:7">
      <c r="A46" s="13" t="s">
        <v>767</v>
      </c>
      <c r="B46" s="13">
        <v>-3.5308261911108101</v>
      </c>
      <c r="C46" s="13" t="str">
        <f>VLOOKUP(A46,[1]family!A:B,2,0)</f>
        <v>SRS</v>
      </c>
    </row>
    <row r="47" spans="1:7">
      <c r="A47" s="13" t="s">
        <v>768</v>
      </c>
      <c r="B47" s="13">
        <v>-3.4339796960731102</v>
      </c>
      <c r="C47" s="13" t="str">
        <f>VLOOKUP(A47,[1]family!A:B,2,0)</f>
        <v>MYB</v>
      </c>
    </row>
    <row r="48" spans="1:7">
      <c r="A48" s="13" t="s">
        <v>769</v>
      </c>
      <c r="B48" s="13">
        <v>-3.4087266392400299</v>
      </c>
      <c r="C48" s="13" t="str">
        <f>VLOOKUP(A48,[1]family!A:B,2,0)</f>
        <v>MADS</v>
      </c>
    </row>
    <row r="49" spans="1:3">
      <c r="A49" s="13" t="s">
        <v>770</v>
      </c>
      <c r="B49" s="13">
        <v>-3.4040529933510602</v>
      </c>
      <c r="C49" s="13" t="str">
        <f>VLOOKUP(A49,[1]family!A:B,2,0)</f>
        <v>mTERF</v>
      </c>
    </row>
    <row r="50" spans="1:3">
      <c r="A50" s="13" t="s">
        <v>771</v>
      </c>
      <c r="B50" s="13">
        <v>-3.3646549171746001</v>
      </c>
      <c r="C50" s="13" t="str">
        <f>VLOOKUP(A50,[1]family!A:B,2,0)</f>
        <v>MYB</v>
      </c>
    </row>
    <row r="51" spans="1:3">
      <c r="A51" s="13" t="s">
        <v>772</v>
      </c>
      <c r="B51" s="13">
        <v>-3.3638263141684899</v>
      </c>
      <c r="C51" s="13" t="str">
        <f>VLOOKUP(A51,[1]family!A:B,2,0)</f>
        <v>LOB</v>
      </c>
    </row>
    <row r="52" spans="1:3">
      <c r="A52" s="13" t="s">
        <v>773</v>
      </c>
      <c r="B52" s="13">
        <v>-3.2748821270403101</v>
      </c>
      <c r="C52" s="13" t="str">
        <f>VLOOKUP(A52,[1]family!A:B,2,0)</f>
        <v>MYB</v>
      </c>
    </row>
    <row r="53" spans="1:3">
      <c r="A53" s="13" t="s">
        <v>774</v>
      </c>
      <c r="B53" s="13">
        <v>-3.24141481737635</v>
      </c>
      <c r="C53" s="13" t="str">
        <f>VLOOKUP(A53,[1]family!A:B,2,0)</f>
        <v>AP2-EREBP</v>
      </c>
    </row>
    <row r="54" spans="1:3">
      <c r="A54" s="13" t="s">
        <v>775</v>
      </c>
      <c r="B54" s="13">
        <v>-3.24111652294537</v>
      </c>
      <c r="C54" s="13" t="str">
        <f>VLOOKUP(A54,[1]family!A:B,2,0)</f>
        <v>C2H2</v>
      </c>
    </row>
    <row r="55" spans="1:3">
      <c r="A55" s="13" t="s">
        <v>776</v>
      </c>
      <c r="B55" s="13">
        <v>-3.1825433483480401</v>
      </c>
      <c r="C55" s="13" t="str">
        <f>VLOOKUP(A55,[1]family!A:B,2,0)</f>
        <v>HB</v>
      </c>
    </row>
    <row r="56" spans="1:3">
      <c r="A56" s="13" t="s">
        <v>777</v>
      </c>
      <c r="B56" s="13">
        <v>-3.13811989536695</v>
      </c>
      <c r="C56" s="13" t="str">
        <f>VLOOKUP(A56,[1]family!A:B,2,0)</f>
        <v>bHLH</v>
      </c>
    </row>
    <row r="57" spans="1:3">
      <c r="A57" s="13" t="s">
        <v>778</v>
      </c>
      <c r="B57" s="13">
        <v>-3.0725311680853702</v>
      </c>
      <c r="C57" s="13" t="str">
        <f>VLOOKUP(A57,[1]family!A:B,2,0)</f>
        <v>bHLH</v>
      </c>
    </row>
    <row r="58" spans="1:3">
      <c r="A58" s="13" t="s">
        <v>779</v>
      </c>
      <c r="B58" s="13">
        <v>-3.0723977233253899</v>
      </c>
      <c r="C58" s="13" t="str">
        <f>VLOOKUP(A58,[1]family!A:B,2,0)</f>
        <v>MYB</v>
      </c>
    </row>
    <row r="59" spans="1:3">
      <c r="A59" s="13" t="s">
        <v>780</v>
      </c>
      <c r="B59" s="13">
        <v>-3.0248304738395499</v>
      </c>
      <c r="C59" s="13" t="str">
        <f>VLOOKUP(A59,[1]family!A:B,2,0)</f>
        <v>HSF</v>
      </c>
    </row>
    <row r="60" spans="1:3">
      <c r="A60" s="13" t="s">
        <v>781</v>
      </c>
      <c r="B60" s="13">
        <v>-3.0151738067043099</v>
      </c>
      <c r="C60" s="13" t="str">
        <f>VLOOKUP(A60,[1]family!A:B,2,0)</f>
        <v>WRKY</v>
      </c>
    </row>
    <row r="61" spans="1:3">
      <c r="A61" s="13" t="s">
        <v>782</v>
      </c>
      <c r="B61" s="13">
        <v>-3.0081665434742701</v>
      </c>
      <c r="C61" s="13" t="str">
        <f>VLOOKUP(A61,[1]family!A:B,2,0)</f>
        <v>AP2-EREBP</v>
      </c>
    </row>
    <row r="62" spans="1:3">
      <c r="A62" s="13" t="s">
        <v>783</v>
      </c>
      <c r="B62" s="13">
        <v>-3.0070506840796898</v>
      </c>
      <c r="C62" s="13" t="str">
        <f>VLOOKUP(A62,[1]family!A:B,2,0)</f>
        <v>NAC</v>
      </c>
    </row>
    <row r="63" spans="1:3">
      <c r="A63" s="13" t="s">
        <v>784</v>
      </c>
      <c r="B63" s="13">
        <v>-3.0056819678089299</v>
      </c>
      <c r="C63" s="13" t="str">
        <f>VLOOKUP(A63,[1]family!A:B,2,0)</f>
        <v>bHLH</v>
      </c>
    </row>
    <row r="64" spans="1:3">
      <c r="A64" s="13" t="s">
        <v>785</v>
      </c>
      <c r="B64" s="13">
        <v>-2.9975596009135401</v>
      </c>
      <c r="C64" s="13" t="str">
        <f>VLOOKUP(A64,[1]family!A:B,2,0)</f>
        <v>Tify</v>
      </c>
    </row>
    <row r="65" spans="1:3">
      <c r="A65" s="13" t="s">
        <v>786</v>
      </c>
      <c r="B65" s="13">
        <v>-2.9941603385688902</v>
      </c>
      <c r="C65" s="13" t="str">
        <f>VLOOKUP(A65,[1]family!A:B,2,0)</f>
        <v>C2H2</v>
      </c>
    </row>
    <row r="66" spans="1:3">
      <c r="A66" s="13" t="s">
        <v>787</v>
      </c>
      <c r="B66" s="13">
        <v>-2.99196187245315</v>
      </c>
      <c r="C66" s="13" t="str">
        <f>VLOOKUP(A66,[1]family!A:B,2,0)</f>
        <v>NAC</v>
      </c>
    </row>
    <row r="67" spans="1:3">
      <c r="A67" s="13" t="s">
        <v>788</v>
      </c>
      <c r="B67" s="13">
        <v>-2.9350535811863301</v>
      </c>
      <c r="C67" s="13" t="str">
        <f>VLOOKUP(A67,[1]family!A:B,2,0)</f>
        <v>PLATZ</v>
      </c>
    </row>
    <row r="68" spans="1:3">
      <c r="A68" s="13" t="s">
        <v>789</v>
      </c>
      <c r="B68" s="13">
        <v>-2.9047337674162801</v>
      </c>
      <c r="C68" s="13" t="str">
        <f>VLOOKUP(A68,[1]family!A:B,2,0)</f>
        <v>LOB</v>
      </c>
    </row>
    <row r="69" spans="1:3">
      <c r="A69" s="13" t="s">
        <v>790</v>
      </c>
      <c r="B69" s="13">
        <v>-2.9032131403033401</v>
      </c>
      <c r="C69" s="13" t="str">
        <f>VLOOKUP(A69,[1]family!A:B,2,0)</f>
        <v>LOB</v>
      </c>
    </row>
    <row r="70" spans="1:3">
      <c r="A70" s="13" t="s">
        <v>791</v>
      </c>
      <c r="B70" s="13">
        <v>-2.8988088390287898</v>
      </c>
      <c r="C70" s="13" t="str">
        <f>VLOOKUP(A70,[1]family!A:B,2,0)</f>
        <v>MYB</v>
      </c>
    </row>
    <row r="71" spans="1:3">
      <c r="A71" s="13" t="s">
        <v>792</v>
      </c>
      <c r="B71" s="13">
        <v>-2.8370909329031302</v>
      </c>
      <c r="C71" s="13" t="str">
        <f>VLOOKUP(A71,[1]family!A:B,2,0)</f>
        <v>AP2-EREBP</v>
      </c>
    </row>
    <row r="72" spans="1:3">
      <c r="A72" s="13" t="s">
        <v>793</v>
      </c>
      <c r="B72" s="13">
        <v>-2.8017737366303099</v>
      </c>
      <c r="C72" s="13" t="str">
        <f>VLOOKUP(A72,[1]family!A:B,2,0)</f>
        <v>AP2-EREBP</v>
      </c>
    </row>
    <row r="73" spans="1:3">
      <c r="A73" s="13" t="s">
        <v>794</v>
      </c>
      <c r="B73" s="13">
        <v>-2.7977510845874001</v>
      </c>
      <c r="C73" s="13" t="str">
        <f>VLOOKUP(A73,[1]family!A:B,2,0)</f>
        <v>bHLH</v>
      </c>
    </row>
    <row r="74" spans="1:3">
      <c r="A74" s="13" t="s">
        <v>795</v>
      </c>
      <c r="B74" s="13">
        <v>-2.7898876715302401</v>
      </c>
      <c r="C74" s="13" t="str">
        <f>VLOOKUP(A74,[1]family!A:B,2,0)</f>
        <v>WRKY</v>
      </c>
    </row>
    <row r="75" spans="1:3">
      <c r="A75" s="13" t="s">
        <v>796</v>
      </c>
      <c r="B75" s="13">
        <v>-2.7622569136043502</v>
      </c>
      <c r="C75" s="13" t="str">
        <f>VLOOKUP(A75,[1]family!A:B,2,0)</f>
        <v>bHLH</v>
      </c>
    </row>
    <row r="76" spans="1:3">
      <c r="A76" s="13" t="s">
        <v>797</v>
      </c>
      <c r="B76" s="13">
        <v>-2.7493981693509499</v>
      </c>
      <c r="C76" s="13" t="str">
        <f>VLOOKUP(A76,[1]family!A:B,2,0)</f>
        <v>AP2-EREBP</v>
      </c>
    </row>
    <row r="77" spans="1:3">
      <c r="A77" s="13" t="s">
        <v>798</v>
      </c>
      <c r="B77" s="13">
        <v>-2.71569614003071</v>
      </c>
      <c r="C77" s="13" t="str">
        <f>VLOOKUP(A77,[1]family!A:B,2,0)</f>
        <v>AP2-EREBP</v>
      </c>
    </row>
    <row r="78" spans="1:3">
      <c r="A78" s="13" t="s">
        <v>799</v>
      </c>
      <c r="B78" s="13">
        <v>-2.6850224193141301</v>
      </c>
      <c r="C78" s="13" t="str">
        <f>VLOOKUP(A78,[1]family!A:B,2,0)</f>
        <v>bHLH</v>
      </c>
    </row>
    <row r="79" spans="1:3">
      <c r="A79" s="13" t="s">
        <v>800</v>
      </c>
      <c r="B79" s="13">
        <v>-2.6731399358612502</v>
      </c>
      <c r="C79" s="13" t="str">
        <f>VLOOKUP(A79,[1]family!A:B,2,0)</f>
        <v>NAC</v>
      </c>
    </row>
    <row r="80" spans="1:3">
      <c r="A80" s="13" t="s">
        <v>801</v>
      </c>
      <c r="B80" s="13">
        <v>-2.64198289511301</v>
      </c>
      <c r="C80" s="13" t="str">
        <f>VLOOKUP(A80,[1]family!A:B,2,0)</f>
        <v>OFP</v>
      </c>
    </row>
    <row r="81" spans="1:3">
      <c r="A81" s="13" t="s">
        <v>802</v>
      </c>
      <c r="B81" s="13">
        <v>-2.49017280469285</v>
      </c>
      <c r="C81" s="13" t="str">
        <f>VLOOKUP(A81,[1]family!A:B,2,0)</f>
        <v>AP2-EREBP</v>
      </c>
    </row>
    <row r="82" spans="1:3">
      <c r="A82" s="13" t="s">
        <v>803</v>
      </c>
      <c r="B82" s="13">
        <v>-2.4825104715919899</v>
      </c>
      <c r="C82" s="13" t="str">
        <f>VLOOKUP(A82,[1]family!A:B,2,0)</f>
        <v>AP2-EREBP</v>
      </c>
    </row>
    <row r="83" spans="1:3">
      <c r="A83" s="13" t="s">
        <v>804</v>
      </c>
      <c r="B83" s="13">
        <v>-2.4572262206332902</v>
      </c>
      <c r="C83" s="13" t="str">
        <f>VLOOKUP(A83,[1]family!A:B,2,0)</f>
        <v>FAR1</v>
      </c>
    </row>
    <row r="84" spans="1:3">
      <c r="A84" s="13" t="s">
        <v>805</v>
      </c>
      <c r="B84" s="13">
        <v>-2.4495694596400202</v>
      </c>
      <c r="C84" s="13" t="str">
        <f>VLOOKUP(A84,[1]family!A:B,2,0)</f>
        <v>AP2-EREBP</v>
      </c>
    </row>
    <row r="85" spans="1:3">
      <c r="A85" s="13" t="s">
        <v>806</v>
      </c>
      <c r="B85" s="13">
        <v>-2.4232513466926502</v>
      </c>
      <c r="C85" s="13" t="str">
        <f>VLOOKUP(A85,[1]family!A:B,2,0)</f>
        <v>WRKY</v>
      </c>
    </row>
    <row r="86" spans="1:3">
      <c r="A86" s="13" t="s">
        <v>807</v>
      </c>
      <c r="B86" s="13">
        <v>-2.3837951818104601</v>
      </c>
      <c r="C86" s="13" t="str">
        <f>VLOOKUP(A86,[1]family!A:B,2,0)</f>
        <v>C2H2</v>
      </c>
    </row>
    <row r="87" spans="1:3">
      <c r="A87" s="13" t="s">
        <v>808</v>
      </c>
      <c r="B87" s="13">
        <v>-2.3796734143818501</v>
      </c>
      <c r="C87" s="13" t="str">
        <f>VLOOKUP(A87,[1]family!A:B,2,0)</f>
        <v>LOB</v>
      </c>
    </row>
    <row r="88" spans="1:3">
      <c r="A88" s="13" t="s">
        <v>809</v>
      </c>
      <c r="B88" s="13">
        <v>-2.35681507777073</v>
      </c>
      <c r="C88" s="13" t="str">
        <f>VLOOKUP(A88,[1]family!A:B,2,0)</f>
        <v>NAC</v>
      </c>
    </row>
    <row r="89" spans="1:3">
      <c r="A89" s="13" t="s">
        <v>810</v>
      </c>
      <c r="B89" s="13">
        <v>-2.3104183857957299</v>
      </c>
      <c r="C89" s="13" t="str">
        <f>VLOOKUP(A89,[1]family!A:B,2,0)</f>
        <v>LOB</v>
      </c>
    </row>
    <row r="90" spans="1:3">
      <c r="A90" s="13" t="s">
        <v>811</v>
      </c>
      <c r="B90" s="13">
        <v>-2.2504199531367299</v>
      </c>
      <c r="C90" s="13" t="str">
        <f>VLOOKUP(A90,[1]family!A:B,2,0)</f>
        <v>C3H</v>
      </c>
    </row>
    <row r="91" spans="1:3">
      <c r="A91" s="13" t="s">
        <v>812</v>
      </c>
      <c r="B91" s="13">
        <v>-2.2060187646740799</v>
      </c>
      <c r="C91" s="13" t="str">
        <f>VLOOKUP(A91,[1]family!A:B,2,0)</f>
        <v>AP2-EREBP</v>
      </c>
    </row>
    <row r="92" spans="1:3">
      <c r="A92" s="13" t="s">
        <v>813</v>
      </c>
      <c r="B92" s="13">
        <v>-2.1447751397370598</v>
      </c>
      <c r="C92" s="13" t="str">
        <f>VLOOKUP(A92,[1]family!A:B,2,0)</f>
        <v>HSF</v>
      </c>
    </row>
    <row r="93" spans="1:3">
      <c r="A93" s="13" t="s">
        <v>814</v>
      </c>
      <c r="B93" s="13">
        <v>-2.1383161258701699</v>
      </c>
      <c r="C93" s="13" t="str">
        <f>VLOOKUP(A93,[1]family!A:B,2,0)</f>
        <v>GRAS</v>
      </c>
    </row>
    <row r="94" spans="1:3">
      <c r="A94" s="13" t="s">
        <v>815</v>
      </c>
      <c r="B94" s="13">
        <v>-2.11149134732017</v>
      </c>
      <c r="C94" s="13" t="str">
        <f>VLOOKUP(A94,[1]family!A:B,2,0)</f>
        <v>OFP</v>
      </c>
    </row>
    <row r="95" spans="1:3">
      <c r="A95" s="13" t="s">
        <v>816</v>
      </c>
      <c r="B95" s="13">
        <v>-2.0979880381003899</v>
      </c>
      <c r="C95" s="13" t="str">
        <f>VLOOKUP(A95,[1]family!A:B,2,0)</f>
        <v>MYB</v>
      </c>
    </row>
    <row r="96" spans="1:3">
      <c r="A96" s="13" t="s">
        <v>817</v>
      </c>
      <c r="B96" s="13">
        <v>-2.0951311066812202</v>
      </c>
      <c r="C96" s="13" t="str">
        <f>VLOOKUP(A96,[1]family!A:B,2,0)</f>
        <v>AP2-EREBP</v>
      </c>
    </row>
    <row r="97" spans="1:3">
      <c r="A97" s="13" t="s">
        <v>818</v>
      </c>
      <c r="B97" s="13">
        <v>-2.08396154175907</v>
      </c>
      <c r="C97" s="13" t="str">
        <f>VLOOKUP(A97,[1]family!A:B,2,0)</f>
        <v>LOB</v>
      </c>
    </row>
    <row r="98" spans="1:3">
      <c r="A98" s="13" t="s">
        <v>819</v>
      </c>
      <c r="B98" s="13">
        <v>-2.0741589115314198</v>
      </c>
      <c r="C98" s="13" t="str">
        <f>VLOOKUP(A98,[1]family!A:B,2,0)</f>
        <v>GeBP</v>
      </c>
    </row>
    <row r="99" spans="1:3">
      <c r="A99" s="13" t="s">
        <v>820</v>
      </c>
      <c r="B99" s="13">
        <v>-2.05907452755803</v>
      </c>
      <c r="C99" s="13" t="str">
        <f>VLOOKUP(A99,[1]family!A:B,2,0)</f>
        <v>AP2-EREBP</v>
      </c>
    </row>
    <row r="100" spans="1:3">
      <c r="A100" s="13" t="s">
        <v>821</v>
      </c>
      <c r="B100" s="13">
        <v>-2.0566451192696298</v>
      </c>
      <c r="C100" s="13" t="str">
        <f>VLOOKUP(A100,[1]family!A:B,2,0)</f>
        <v>MYB</v>
      </c>
    </row>
    <row r="101" spans="1:3">
      <c r="A101" s="13" t="s">
        <v>822</v>
      </c>
      <c r="B101" s="13">
        <v>-2.0566451192696298</v>
      </c>
      <c r="C101" s="13" t="str">
        <f>VLOOKUP(A101,[1]family!A:B,2,0)</f>
        <v>NAC</v>
      </c>
    </row>
    <row r="102" spans="1:3">
      <c r="A102" s="13" t="s">
        <v>823</v>
      </c>
      <c r="B102" s="13">
        <v>-2.0564097970461499</v>
      </c>
      <c r="C102" s="13" t="str">
        <f>VLOOKUP(A102,[1]family!A:B,2,0)</f>
        <v>WRKY</v>
      </c>
    </row>
    <row r="103" spans="1:3">
      <c r="A103" s="13" t="s">
        <v>824</v>
      </c>
      <c r="B103" s="13">
        <v>-2.04961874118414</v>
      </c>
      <c r="C103" s="13" t="str">
        <f>VLOOKUP(A103,[1]family!A:B,2,0)</f>
        <v>GRAS</v>
      </c>
    </row>
    <row r="104" spans="1:3">
      <c r="A104" s="13" t="s">
        <v>825</v>
      </c>
      <c r="B104" s="13">
        <v>-2.0454410219386099</v>
      </c>
      <c r="C104" s="13" t="str">
        <f>VLOOKUP(A104,[1]family!A:B,2,0)</f>
        <v>GRF</v>
      </c>
    </row>
    <row r="105" spans="1:3">
      <c r="A105" s="13" t="s">
        <v>826</v>
      </c>
      <c r="B105" s="13">
        <v>-2.03754733683575</v>
      </c>
      <c r="C105" s="13" t="str">
        <f>VLOOKUP(A105,[1]family!A:B,2,0)</f>
        <v>C2H2</v>
      </c>
    </row>
    <row r="106" spans="1:3">
      <c r="A106" s="13" t="s">
        <v>827</v>
      </c>
      <c r="B106" s="13">
        <v>-2.0254401905391202</v>
      </c>
      <c r="C106" s="13" t="str">
        <f>VLOOKUP(A106,[1]family!A:B,2,0)</f>
        <v>AP2-EREBP</v>
      </c>
    </row>
    <row r="107" spans="1:3">
      <c r="A107" s="13" t="s">
        <v>828</v>
      </c>
      <c r="B107" s="13">
        <v>-2.0207865712995599</v>
      </c>
      <c r="C107" s="13" t="str">
        <f>VLOOKUP(A107,[1]family!A:B,2,0)</f>
        <v>WRKY</v>
      </c>
    </row>
    <row r="108" spans="1:3">
      <c r="A108" s="13" t="s">
        <v>829</v>
      </c>
      <c r="B108" s="13">
        <v>-2.0167445756226101</v>
      </c>
      <c r="C108" s="13" t="str">
        <f>VLOOKUP(A108,[1]family!A:B,2,0)</f>
        <v>AP2-EREBP</v>
      </c>
    </row>
    <row r="109" spans="1:3">
      <c r="A109" s="13" t="s">
        <v>830</v>
      </c>
      <c r="B109" s="13">
        <v>-2.0126583110779199</v>
      </c>
      <c r="C109" s="13" t="str">
        <f>VLOOKUP(A109,[1]family!A:B,2,0)</f>
        <v>WRKY</v>
      </c>
    </row>
    <row r="110" spans="1:3">
      <c r="A110" s="13" t="s">
        <v>831</v>
      </c>
      <c r="B110" s="13">
        <v>-1.99121842908349</v>
      </c>
      <c r="C110" s="13" t="str">
        <f>VLOOKUP(A110,[1]family!A:B,2,0)</f>
        <v>bHLH</v>
      </c>
    </row>
    <row r="111" spans="1:3">
      <c r="A111" s="13" t="s">
        <v>832</v>
      </c>
      <c r="B111" s="13">
        <v>-1.9794199944056201</v>
      </c>
      <c r="C111" s="13" t="str">
        <f>VLOOKUP(A111,[1]family!A:B,2,0)</f>
        <v>TCP</v>
      </c>
    </row>
    <row r="112" spans="1:3">
      <c r="A112" s="13" t="s">
        <v>833</v>
      </c>
      <c r="B112" s="13">
        <v>-1.97842590412615</v>
      </c>
      <c r="C112" s="13" t="str">
        <f>VLOOKUP(A112,[1]family!A:B,2,0)</f>
        <v>LOB</v>
      </c>
    </row>
    <row r="113" spans="1:3">
      <c r="A113" s="13" t="s">
        <v>834</v>
      </c>
      <c r="B113" s="13">
        <v>-1.97477248815804</v>
      </c>
      <c r="C113" s="13" t="str">
        <f>VLOOKUP(A113,[1]family!A:B,2,0)</f>
        <v>MYB</v>
      </c>
    </row>
    <row r="114" spans="1:3">
      <c r="A114" s="13" t="s">
        <v>835</v>
      </c>
      <c r="B114" s="13">
        <v>-1.9706428758516801</v>
      </c>
      <c r="C114" s="13" t="str">
        <f>VLOOKUP(A114,[1]family!A:B,2,0)</f>
        <v>bHLH</v>
      </c>
    </row>
    <row r="115" spans="1:3">
      <c r="A115" s="13" t="s">
        <v>836</v>
      </c>
      <c r="B115" s="13">
        <v>-1.96742976153063</v>
      </c>
      <c r="C115" s="13" t="str">
        <f>VLOOKUP(A115,[1]family!A:B,2,0)</f>
        <v>NAC</v>
      </c>
    </row>
    <row r="116" spans="1:3">
      <c r="A116" s="13" t="s">
        <v>837</v>
      </c>
      <c r="B116" s="13">
        <v>-1.9667651263258501</v>
      </c>
      <c r="C116" s="13" t="str">
        <f>VLOOKUP(A116,[1]family!A:B,2,0)</f>
        <v>AP2-EREBP</v>
      </c>
    </row>
    <row r="117" spans="1:3">
      <c r="A117" s="13" t="s">
        <v>838</v>
      </c>
      <c r="B117" s="13">
        <v>-1.9586232508980099</v>
      </c>
      <c r="C117" s="13" t="str">
        <f>VLOOKUP(A117,[1]family!A:B,2,0)</f>
        <v>AP2-EREBP</v>
      </c>
    </row>
    <row r="118" spans="1:3">
      <c r="A118" s="13" t="s">
        <v>839</v>
      </c>
      <c r="B118" s="13">
        <v>-1.95559867053624</v>
      </c>
      <c r="C118" s="13" t="str">
        <f>VLOOKUP(A118,[1]family!A:B,2,0)</f>
        <v>NAC</v>
      </c>
    </row>
    <row r="119" spans="1:3">
      <c r="A119" s="13" t="s">
        <v>840</v>
      </c>
      <c r="B119" s="13">
        <v>-1.95559867053624</v>
      </c>
      <c r="C119" s="13" t="str">
        <f>VLOOKUP(A119,[1]family!A:B,2,0)</f>
        <v>MYB</v>
      </c>
    </row>
    <row r="120" spans="1:3">
      <c r="A120" s="13" t="s">
        <v>841</v>
      </c>
      <c r="B120" s="13">
        <v>-1.94516710203934</v>
      </c>
      <c r="C120" s="13" t="str">
        <f>VLOOKUP(A120,[1]family!A:B,2,0)</f>
        <v>bHLH</v>
      </c>
    </row>
    <row r="121" spans="1:3">
      <c r="A121" s="13" t="s">
        <v>842</v>
      </c>
      <c r="B121" s="13">
        <v>-1.9284153774963799</v>
      </c>
      <c r="C121" s="13" t="str">
        <f>VLOOKUP(A121,[1]family!A:B,2,0)</f>
        <v>TCP</v>
      </c>
    </row>
    <row r="122" spans="1:3">
      <c r="A122" s="13" t="s">
        <v>843</v>
      </c>
      <c r="B122" s="13">
        <v>-1.9283058095482899</v>
      </c>
      <c r="C122" s="13" t="str">
        <f>VLOOKUP(A122,[1]family!A:B,2,0)</f>
        <v>AP2-EREBP</v>
      </c>
    </row>
    <row r="123" spans="1:3">
      <c r="A123" s="13" t="s">
        <v>844</v>
      </c>
      <c r="B123" s="13">
        <v>-1.9157437888392399</v>
      </c>
      <c r="C123" s="13" t="str">
        <f>VLOOKUP(A123,[1]family!A:B,2,0)</f>
        <v>HSF</v>
      </c>
    </row>
    <row r="124" spans="1:3">
      <c r="A124" s="13" t="s">
        <v>845</v>
      </c>
      <c r="B124" s="13">
        <v>-1.91286504817112</v>
      </c>
      <c r="C124" s="13" t="str">
        <f>VLOOKUP(A124,[1]family!A:B,2,0)</f>
        <v>AP2-EREBP</v>
      </c>
    </row>
    <row r="125" spans="1:3">
      <c r="A125" s="13" t="s">
        <v>846</v>
      </c>
      <c r="B125" s="13">
        <v>-1.9045786193652099</v>
      </c>
      <c r="C125" s="13" t="str">
        <f>VLOOKUP(A125,[1]family!A:B,2,0)</f>
        <v>AP2-EREBP</v>
      </c>
    </row>
    <row r="126" spans="1:3">
      <c r="A126" s="13" t="s">
        <v>847</v>
      </c>
      <c r="B126" s="13">
        <v>-1.9031668586658099</v>
      </c>
      <c r="C126" s="13" t="str">
        <f>VLOOKUP(A126,[1]family!A:B,2,0)</f>
        <v>MADS</v>
      </c>
    </row>
    <row r="127" spans="1:3">
      <c r="A127" s="13" t="s">
        <v>848</v>
      </c>
      <c r="B127" s="13">
        <v>-1.8978070730771399</v>
      </c>
      <c r="C127" s="13" t="str">
        <f>VLOOKUP(A127,[1]family!A:B,2,0)</f>
        <v>MYB</v>
      </c>
    </row>
    <row r="128" spans="1:3">
      <c r="A128" s="13" t="s">
        <v>849</v>
      </c>
      <c r="B128" s="13">
        <v>-1.8804021300645399</v>
      </c>
      <c r="C128" s="13" t="str">
        <f>VLOOKUP(A128,[1]family!A:B,2,0)</f>
        <v>WRKY</v>
      </c>
    </row>
    <row r="129" spans="1:3">
      <c r="A129" s="13" t="s">
        <v>850</v>
      </c>
      <c r="B129" s="13">
        <v>-1.8744051997539299</v>
      </c>
      <c r="C129" s="13" t="str">
        <f>VLOOKUP(A129,[1]family!A:B,2,0)</f>
        <v>C2H2</v>
      </c>
    </row>
    <row r="130" spans="1:3">
      <c r="A130" s="13" t="s">
        <v>851</v>
      </c>
      <c r="B130" s="13">
        <v>-1.85536085613935</v>
      </c>
      <c r="C130" s="13" t="str">
        <f>VLOOKUP(A130,[1]family!A:B,2,0)</f>
        <v>AP2-EREBP</v>
      </c>
    </row>
    <row r="131" spans="1:3">
      <c r="A131" s="13" t="s">
        <v>852</v>
      </c>
      <c r="B131" s="13">
        <v>-1.8486010018208701</v>
      </c>
      <c r="C131" s="13" t="str">
        <f>VLOOKUP(A131,[1]family!A:B,2,0)</f>
        <v>G2-like</v>
      </c>
    </row>
    <row r="132" spans="1:3">
      <c r="A132" s="13" t="s">
        <v>853</v>
      </c>
      <c r="B132" s="13">
        <v>-1.83665019498786</v>
      </c>
      <c r="C132" s="13" t="str">
        <f>VLOOKUP(A132,[1]family!A:B,2,0)</f>
        <v>bHLH</v>
      </c>
    </row>
    <row r="133" spans="1:3">
      <c r="A133" s="13" t="s">
        <v>854</v>
      </c>
      <c r="B133" s="13">
        <v>-1.8350930211924199</v>
      </c>
      <c r="C133" s="13" t="str">
        <f>VLOOKUP(A133,[1]family!A:B,2,0)</f>
        <v>MYB</v>
      </c>
    </row>
    <row r="134" spans="1:3">
      <c r="A134" s="13" t="s">
        <v>855</v>
      </c>
      <c r="B134" s="13">
        <v>-1.82210269447208</v>
      </c>
      <c r="C134" s="13" t="str">
        <f>VLOOKUP(A134,[1]family!A:B,2,0)</f>
        <v>MYB</v>
      </c>
    </row>
    <row r="135" spans="1:3">
      <c r="A135" s="13" t="s">
        <v>856</v>
      </c>
      <c r="B135" s="13">
        <v>-1.80900688030964</v>
      </c>
      <c r="C135" s="13" t="str">
        <f>VLOOKUP(A135,[1]family!A:B,2,0)</f>
        <v>HSF</v>
      </c>
    </row>
    <row r="136" spans="1:3">
      <c r="A136" s="13" t="s">
        <v>857</v>
      </c>
      <c r="B136" s="13">
        <v>-1.80262791754608</v>
      </c>
      <c r="C136" s="13" t="str">
        <f>VLOOKUP(A136,[1]family!A:B,2,0)</f>
        <v>Trihelix</v>
      </c>
    </row>
    <row r="137" spans="1:3">
      <c r="A137" s="13" t="s">
        <v>858</v>
      </c>
      <c r="B137" s="13">
        <v>-1.79767045873322</v>
      </c>
      <c r="C137" s="13" t="str">
        <f>VLOOKUP(A137,[1]family!A:B,2,0)</f>
        <v>WRKY</v>
      </c>
    </row>
    <row r="138" spans="1:3">
      <c r="A138" s="13" t="s">
        <v>859</v>
      </c>
      <c r="B138" s="13">
        <v>-1.7864943349311699</v>
      </c>
      <c r="C138" s="13" t="str">
        <f>VLOOKUP(A138,[1]family!A:B,2,0)</f>
        <v>C2C2-CO-like</v>
      </c>
    </row>
    <row r="139" spans="1:3">
      <c r="A139" s="13" t="s">
        <v>860</v>
      </c>
      <c r="B139" s="13">
        <v>-1.7810653929825599</v>
      </c>
      <c r="C139" s="13" t="str">
        <f>VLOOKUP(A139,[1]family!A:B,2,0)</f>
        <v>AP2-EREBP</v>
      </c>
    </row>
    <row r="140" spans="1:3">
      <c r="A140" s="13" t="s">
        <v>861</v>
      </c>
      <c r="B140" s="13">
        <v>-1.77561828315613</v>
      </c>
      <c r="C140" s="13" t="str">
        <f>VLOOKUP(A140,[1]family!A:B,2,0)</f>
        <v>AP2-EREBP</v>
      </c>
    </row>
    <row r="141" spans="1:3">
      <c r="A141" s="13" t="s">
        <v>862</v>
      </c>
      <c r="B141" s="13">
        <v>-1.7663321082708301</v>
      </c>
      <c r="C141" s="13" t="str">
        <f>VLOOKUP(A141,[1]family!A:B,2,0)</f>
        <v>WRKY</v>
      </c>
    </row>
    <row r="142" spans="1:3">
      <c r="A142" s="13" t="s">
        <v>863</v>
      </c>
      <c r="B142" s="13">
        <v>-1.7609066096675301</v>
      </c>
      <c r="C142" s="13" t="str">
        <f>VLOOKUP(A142,[1]family!A:B,2,0)</f>
        <v>MYB</v>
      </c>
    </row>
    <row r="143" spans="1:3">
      <c r="A143" s="13" t="s">
        <v>864</v>
      </c>
      <c r="B143" s="13">
        <v>-1.7458537344659799</v>
      </c>
      <c r="C143" s="13" t="str">
        <f>VLOOKUP(A143,[1]family!A:B,2,0)</f>
        <v>C2C2-Dof</v>
      </c>
    </row>
    <row r="144" spans="1:3">
      <c r="A144" s="13" t="s">
        <v>865</v>
      </c>
      <c r="B144" s="13">
        <v>-1.7403216276762901</v>
      </c>
      <c r="C144" s="13" t="str">
        <f>VLOOKUP(A144,[1]family!A:B,2,0)</f>
        <v>AP2-EREBP</v>
      </c>
    </row>
    <row r="145" spans="1:3">
      <c r="A145" s="13" t="s">
        <v>866</v>
      </c>
      <c r="B145" s="13">
        <v>-1.7380386192291499</v>
      </c>
      <c r="C145" s="13" t="str">
        <f>VLOOKUP(A145,[1]family!A:B,2,0)</f>
        <v>LOB</v>
      </c>
    </row>
    <row r="146" spans="1:3">
      <c r="A146" s="13" t="s">
        <v>867</v>
      </c>
      <c r="B146" s="13">
        <v>-1.7345819564376399</v>
      </c>
      <c r="C146" s="13" t="str">
        <f>VLOOKUP(A146,[1]family!A:B,2,0)</f>
        <v>MADS</v>
      </c>
    </row>
    <row r="147" spans="1:3">
      <c r="A147" s="13" t="s">
        <v>868</v>
      </c>
      <c r="B147" s="13">
        <v>-1.7209044993059499</v>
      </c>
      <c r="C147" s="13" t="str">
        <f>VLOOKUP(A147,[1]family!A:B,2,0)</f>
        <v>MADS</v>
      </c>
    </row>
    <row r="148" spans="1:3">
      <c r="A148" s="13" t="s">
        <v>869</v>
      </c>
      <c r="B148" s="13">
        <v>-1.7174696628785699</v>
      </c>
      <c r="C148" s="13" t="str">
        <f>VLOOKUP(A148,[1]family!A:B,2,0)</f>
        <v>Alfin-like</v>
      </c>
    </row>
    <row r="149" spans="1:3">
      <c r="A149" s="13" t="s">
        <v>870</v>
      </c>
      <c r="B149" s="13">
        <v>-1.71734019092325</v>
      </c>
      <c r="C149" s="13" t="str">
        <f>VLOOKUP(A149,[1]family!A:B,2,0)</f>
        <v>AP2-EREBP</v>
      </c>
    </row>
    <row r="150" spans="1:3">
      <c r="A150" s="13" t="s">
        <v>871</v>
      </c>
      <c r="B150" s="13">
        <v>-1.71058841271413</v>
      </c>
      <c r="C150" s="13" t="str">
        <f>VLOOKUP(A150,[1]family!A:B,2,0)</f>
        <v>NAC</v>
      </c>
    </row>
    <row r="151" spans="1:3">
      <c r="A151" s="13" t="s">
        <v>872</v>
      </c>
      <c r="B151" s="13">
        <v>-1.69091527840841</v>
      </c>
      <c r="C151" s="13" t="str">
        <f>VLOOKUP(A151,[1]family!A:B,2,0)</f>
        <v>CPP</v>
      </c>
    </row>
    <row r="152" spans="1:3">
      <c r="A152" s="13" t="s">
        <v>873</v>
      </c>
      <c r="B152" s="13">
        <v>-1.68280961109105</v>
      </c>
      <c r="C152" s="13" t="str">
        <f>VLOOKUP(A152,[1]family!A:B,2,0)</f>
        <v>C2H2</v>
      </c>
    </row>
    <row r="153" spans="1:3">
      <c r="A153" s="13" t="s">
        <v>874</v>
      </c>
      <c r="B153" s="13">
        <v>-1.67855661779659</v>
      </c>
      <c r="C153" s="13" t="str">
        <f>VLOOKUP(A153,[1]family!A:B,2,0)</f>
        <v>ABI3VP1</v>
      </c>
    </row>
    <row r="154" spans="1:3">
      <c r="A154" s="13" t="s">
        <v>875</v>
      </c>
      <c r="B154" s="13">
        <v>-1.6778149580146899</v>
      </c>
      <c r="C154" s="13" t="str">
        <f>VLOOKUP(A154,[1]family!A:B,2,0)</f>
        <v>AP2-EREBP</v>
      </c>
    </row>
    <row r="155" spans="1:3">
      <c r="A155" s="13" t="s">
        <v>876</v>
      </c>
      <c r="B155" s="13">
        <v>-1.6688783748298099</v>
      </c>
      <c r="C155" s="13" t="str">
        <f>VLOOKUP(A155,[1]family!A:B,2,0)</f>
        <v>AP2-EREBP</v>
      </c>
    </row>
    <row r="156" spans="1:3">
      <c r="A156" s="13" t="s">
        <v>877</v>
      </c>
      <c r="B156" s="13">
        <v>-1.6685136744982001</v>
      </c>
      <c r="C156" s="13" t="str">
        <f>VLOOKUP(A156,[1]family!A:B,2,0)</f>
        <v>NAC</v>
      </c>
    </row>
    <row r="157" spans="1:3">
      <c r="A157" s="13" t="s">
        <v>878</v>
      </c>
      <c r="B157" s="13">
        <v>-1.6668572079003701</v>
      </c>
      <c r="C157" s="13" t="str">
        <f>VLOOKUP(A157,[1]family!A:B,2,0)</f>
        <v>LOB</v>
      </c>
    </row>
    <row r="158" spans="1:3">
      <c r="A158" s="13" t="s">
        <v>879</v>
      </c>
      <c r="B158" s="13">
        <v>-1.6566411635635601</v>
      </c>
      <c r="C158" s="13" t="str">
        <f>VLOOKUP(A158,[1]family!A:B,2,0)</f>
        <v>MYB</v>
      </c>
    </row>
    <row r="159" spans="1:3">
      <c r="A159" s="13" t="s">
        <v>880</v>
      </c>
      <c r="B159" s="13">
        <v>-1.6466351656221501</v>
      </c>
      <c r="C159" s="13" t="str">
        <f>VLOOKUP(A159,[1]family!A:B,2,0)</f>
        <v>MADS</v>
      </c>
    </row>
    <row r="160" spans="1:3">
      <c r="A160" s="13" t="s">
        <v>881</v>
      </c>
      <c r="B160" s="13">
        <v>-1.63864072482176</v>
      </c>
      <c r="C160" s="13" t="str">
        <f>VLOOKUP(A160,[1]family!A:B,2,0)</f>
        <v>Alfin-like</v>
      </c>
    </row>
    <row r="161" spans="1:3">
      <c r="A161" s="13" t="s">
        <v>882</v>
      </c>
      <c r="B161" s="13">
        <v>-1.6372260290426599</v>
      </c>
      <c r="C161" s="13" t="str">
        <f>VLOOKUP(A161,[1]family!A:B,2,0)</f>
        <v>bHLH</v>
      </c>
    </row>
    <row r="162" spans="1:3">
      <c r="A162" s="13" t="s">
        <v>883</v>
      </c>
      <c r="B162" s="13">
        <v>-1.6372260290426599</v>
      </c>
      <c r="C162" s="13" t="str">
        <f>VLOOKUP(A162,[1]family!A:B,2,0)</f>
        <v>LOB</v>
      </c>
    </row>
    <row r="163" spans="1:3">
      <c r="A163" s="13" t="s">
        <v>884</v>
      </c>
      <c r="B163" s="13">
        <v>-1.63333161663176</v>
      </c>
      <c r="C163" s="13" t="str">
        <f>VLOOKUP(A163,[1]family!A:B,2,0)</f>
        <v>C2C2-Dof</v>
      </c>
    </row>
    <row r="164" spans="1:3">
      <c r="A164" s="13" t="s">
        <v>885</v>
      </c>
      <c r="B164" s="13">
        <v>-1.6320326227184201</v>
      </c>
      <c r="C164" s="13" t="str">
        <f>VLOOKUP(A164,[1]family!A:B,2,0)</f>
        <v>AP2-EREBP</v>
      </c>
    </row>
    <row r="165" spans="1:3">
      <c r="A165" s="13" t="s">
        <v>886</v>
      </c>
      <c r="B165" s="13">
        <v>-1.62883357064148</v>
      </c>
      <c r="C165" s="13" t="str">
        <f>VLOOKUP(A165,[1]family!A:B,2,0)</f>
        <v>FAR1</v>
      </c>
    </row>
    <row r="166" spans="1:3">
      <c r="A166" s="13" t="s">
        <v>887</v>
      </c>
      <c r="B166" s="13">
        <v>-1.6097085963423099</v>
      </c>
      <c r="C166" s="13" t="str">
        <f>VLOOKUP(A166,[1]family!A:B,2,0)</f>
        <v>AP2-EREBP</v>
      </c>
    </row>
    <row r="167" spans="1:3">
      <c r="A167" s="13" t="s">
        <v>888</v>
      </c>
      <c r="B167" s="13">
        <v>-1.6089686164575601</v>
      </c>
      <c r="C167" s="13" t="str">
        <f>VLOOKUP(A167,[1]family!A:B,2,0)</f>
        <v>C2H2</v>
      </c>
    </row>
    <row r="168" spans="1:3">
      <c r="A168" s="13" t="s">
        <v>889</v>
      </c>
      <c r="B168" s="13">
        <v>-1.6069100896991999</v>
      </c>
      <c r="C168" s="13" t="str">
        <f>VLOOKUP(A168,[1]family!A:B,2,0)</f>
        <v>C2H2</v>
      </c>
    </row>
    <row r="169" spans="1:3">
      <c r="A169" s="13" t="s">
        <v>890</v>
      </c>
      <c r="B169" s="13">
        <v>-1.58593617669215</v>
      </c>
      <c r="C169" s="13" t="str">
        <f>VLOOKUP(A169,[1]family!A:B,2,0)</f>
        <v>MADS</v>
      </c>
    </row>
    <row r="170" spans="1:3">
      <c r="A170" s="13" t="s">
        <v>891</v>
      </c>
      <c r="B170" s="13">
        <v>-1.56883973805183</v>
      </c>
      <c r="C170" s="13" t="str">
        <f>VLOOKUP(A170,[1]family!A:B,2,0)</f>
        <v>Alfin-like</v>
      </c>
    </row>
    <row r="171" spans="1:3">
      <c r="A171" s="13" t="s">
        <v>892</v>
      </c>
      <c r="B171" s="13">
        <v>-1.5683363945122599</v>
      </c>
      <c r="C171" s="13" t="str">
        <f>VLOOKUP(A171,[1]family!A:B,2,0)</f>
        <v>AP2-EREBP</v>
      </c>
    </row>
    <row r="172" spans="1:3">
      <c r="A172" s="13" t="s">
        <v>893</v>
      </c>
      <c r="B172" s="13">
        <v>-1.55654782274194</v>
      </c>
      <c r="C172" s="13" t="str">
        <f>VLOOKUP(A172,[1]family!A:B,2,0)</f>
        <v>AP2-EREBP</v>
      </c>
    </row>
    <row r="173" spans="1:3">
      <c r="A173" s="13" t="s">
        <v>894</v>
      </c>
      <c r="B173" s="13">
        <v>-1.5470863863250699</v>
      </c>
      <c r="C173" s="13" t="str">
        <f>VLOOKUP(A173,[1]family!A:B,2,0)</f>
        <v>WRKY</v>
      </c>
    </row>
    <row r="174" spans="1:3">
      <c r="A174" s="13" t="s">
        <v>895</v>
      </c>
      <c r="B174" s="13">
        <v>-1.5396536652063499</v>
      </c>
      <c r="C174" s="13" t="str">
        <f>VLOOKUP(A174,[1]family!A:B,2,0)</f>
        <v>C2C2-Dof</v>
      </c>
    </row>
    <row r="175" spans="1:3">
      <c r="A175" s="13" t="s">
        <v>896</v>
      </c>
      <c r="B175" s="13">
        <v>-1.5351924733478199</v>
      </c>
      <c r="C175" s="13" t="str">
        <f>VLOOKUP(A175,[1]family!A:B,2,0)</f>
        <v>MYB</v>
      </c>
    </row>
    <row r="176" spans="1:3">
      <c r="A176" s="13" t="s">
        <v>897</v>
      </c>
      <c r="B176" s="13">
        <v>-1.53010013910693</v>
      </c>
      <c r="C176" s="13" t="str">
        <f>VLOOKUP(A176,[1]family!A:B,2,0)</f>
        <v>TCP</v>
      </c>
    </row>
    <row r="177" spans="1:3">
      <c r="A177" s="13" t="s">
        <v>898</v>
      </c>
      <c r="B177" s="13">
        <v>-1.5205538162811101</v>
      </c>
      <c r="C177" s="13" t="str">
        <f>VLOOKUP(A177,[1]family!A:B,2,0)</f>
        <v>AP2-EREBP</v>
      </c>
    </row>
    <row r="178" spans="1:3">
      <c r="A178" s="13" t="s">
        <v>899</v>
      </c>
      <c r="B178" s="13">
        <v>-1.5198395606455699</v>
      </c>
      <c r="C178" s="13" t="str">
        <f>VLOOKUP(A178,[1]family!A:B,2,0)</f>
        <v>C2H2</v>
      </c>
    </row>
    <row r="179" spans="1:3">
      <c r="A179" s="13" t="s">
        <v>900</v>
      </c>
      <c r="B179" s="13">
        <v>-1.51426630009899</v>
      </c>
      <c r="C179" s="13" t="str">
        <f>VLOOKUP(A179,[1]family!A:B,2,0)</f>
        <v>MYB</v>
      </c>
    </row>
    <row r="180" spans="1:3">
      <c r="A180" s="13" t="s">
        <v>901</v>
      </c>
      <c r="B180" s="13">
        <v>-1.5079559188501901</v>
      </c>
      <c r="C180" s="13" t="str">
        <f>VLOOKUP(A180,[1]family!A:B,2,0)</f>
        <v>OFP</v>
      </c>
    </row>
    <row r="181" spans="1:3">
      <c r="A181" s="13" t="s">
        <v>902</v>
      </c>
      <c r="B181" s="13">
        <v>-1.4827034279684601</v>
      </c>
      <c r="C181" s="13" t="str">
        <f>VLOOKUP(A181,[1]family!A:B,2,0)</f>
        <v>NAC</v>
      </c>
    </row>
    <row r="182" spans="1:3">
      <c r="A182" s="13" t="s">
        <v>903</v>
      </c>
      <c r="B182" s="13">
        <v>-1.46525582654744</v>
      </c>
      <c r="C182" s="13" t="str">
        <f>VLOOKUP(A182,[1]family!A:B,2,0)</f>
        <v>WRKY</v>
      </c>
    </row>
    <row r="183" spans="1:3">
      <c r="A183" s="13" t="s">
        <v>904</v>
      </c>
      <c r="B183" s="13">
        <v>-1.4634731188253201</v>
      </c>
      <c r="C183" s="13" t="str">
        <f>VLOOKUP(A183,[1]family!A:B,2,0)</f>
        <v>MYB</v>
      </c>
    </row>
    <row r="184" spans="1:3">
      <c r="A184" s="13" t="s">
        <v>905</v>
      </c>
      <c r="B184" s="13">
        <v>-1.4547575894136799</v>
      </c>
      <c r="C184" s="13" t="str">
        <f>VLOOKUP(A184,[1]family!A:B,2,0)</f>
        <v>AP2-EREBP</v>
      </c>
    </row>
    <row r="185" spans="1:3">
      <c r="A185" s="13" t="s">
        <v>906</v>
      </c>
      <c r="B185" s="13">
        <v>-1.4545074022059501</v>
      </c>
      <c r="C185" s="13" t="str">
        <f>VLOOKUP(A185,[1]family!A:B,2,0)</f>
        <v>AP2-EREBP</v>
      </c>
    </row>
    <row r="186" spans="1:3">
      <c r="A186" s="13" t="s">
        <v>907</v>
      </c>
      <c r="B186" s="13">
        <v>-1.45357386468558</v>
      </c>
      <c r="C186" s="13" t="str">
        <f>VLOOKUP(A186,[1]family!A:B,2,0)</f>
        <v>AP2-EREBP</v>
      </c>
    </row>
    <row r="187" spans="1:3">
      <c r="A187" s="13" t="s">
        <v>908</v>
      </c>
      <c r="B187" s="13">
        <v>-1.4531829368282601</v>
      </c>
      <c r="C187" s="13" t="str">
        <f>VLOOKUP(A187,[1]family!A:B,2,0)</f>
        <v>WRKY</v>
      </c>
    </row>
    <row r="188" spans="1:3">
      <c r="A188" s="13" t="s">
        <v>909</v>
      </c>
      <c r="B188" s="13">
        <v>-1.44947538705262</v>
      </c>
      <c r="C188" s="13" t="str">
        <f>VLOOKUP(A188,[1]family!A:B,2,0)</f>
        <v>ABI3VP1</v>
      </c>
    </row>
    <row r="189" spans="1:3">
      <c r="A189" s="13" t="s">
        <v>910</v>
      </c>
      <c r="B189" s="13">
        <v>-1.43616065677584</v>
      </c>
      <c r="C189" s="13" t="str">
        <f>VLOOKUP(A189,[1]family!A:B,2,0)</f>
        <v>MYB</v>
      </c>
    </row>
    <row r="190" spans="1:3">
      <c r="A190" s="13" t="s">
        <v>911</v>
      </c>
      <c r="B190" s="13">
        <v>-1.4293468547077599</v>
      </c>
      <c r="C190" s="13" t="str">
        <f>VLOOKUP(A190,[1]family!A:B,2,0)</f>
        <v>C2C2-CO-like</v>
      </c>
    </row>
    <row r="191" spans="1:3">
      <c r="A191" s="13" t="s">
        <v>912</v>
      </c>
      <c r="B191" s="13">
        <v>-1.4231509880280799</v>
      </c>
      <c r="C191" s="13" t="str">
        <f>VLOOKUP(A191,[1]family!A:B,2,0)</f>
        <v>AP2-EREBP</v>
      </c>
    </row>
    <row r="192" spans="1:3">
      <c r="A192" s="13" t="s">
        <v>913</v>
      </c>
      <c r="B192" s="13">
        <v>-1.41825297916279</v>
      </c>
      <c r="C192" s="13" t="str">
        <f>VLOOKUP(A192,[1]family!A:B,2,0)</f>
        <v>bHLH</v>
      </c>
    </row>
    <row r="193" spans="1:3">
      <c r="A193" s="13" t="s">
        <v>914</v>
      </c>
      <c r="B193" s="13">
        <v>-1.41565608874196</v>
      </c>
      <c r="C193" s="13" t="str">
        <f>VLOOKUP(A193,[1]family!A:B,2,0)</f>
        <v>AP2-EREBP</v>
      </c>
    </row>
    <row r="194" spans="1:3">
      <c r="A194" s="13" t="s">
        <v>915</v>
      </c>
      <c r="B194" s="13">
        <v>-1.4015738185922499</v>
      </c>
      <c r="C194" s="13" t="str">
        <f>VLOOKUP(A194,[1]family!A:B,2,0)</f>
        <v>AP2-EREBP</v>
      </c>
    </row>
    <row r="195" spans="1:3">
      <c r="A195" s="13" t="s">
        <v>916</v>
      </c>
      <c r="B195" s="13">
        <v>-1.3960022735408499</v>
      </c>
      <c r="C195" s="13" t="str">
        <f>VLOOKUP(A195,[1]family!A:B,2,0)</f>
        <v>MYB</v>
      </c>
    </row>
    <row r="196" spans="1:3">
      <c r="A196" s="13" t="s">
        <v>917</v>
      </c>
      <c r="B196" s="13">
        <v>-1.3939720054311799</v>
      </c>
      <c r="C196" s="13" t="str">
        <f>VLOOKUP(A196,[1]family!A:B,2,0)</f>
        <v>bHLH</v>
      </c>
    </row>
    <row r="197" spans="1:3">
      <c r="A197" s="13" t="s">
        <v>918</v>
      </c>
      <c r="B197" s="13">
        <v>-1.3890409897820399</v>
      </c>
      <c r="C197" s="13" t="str">
        <f>VLOOKUP(A197,[1]family!A:B,2,0)</f>
        <v>AP2-EREBP</v>
      </c>
    </row>
    <row r="198" spans="1:3">
      <c r="A198" s="13" t="s">
        <v>919</v>
      </c>
      <c r="B198" s="13">
        <v>-1.3879397891759699</v>
      </c>
      <c r="C198" s="13" t="str">
        <f>VLOOKUP(A198,[1]family!A:B,2,0)</f>
        <v>bHLH</v>
      </c>
    </row>
    <row r="199" spans="1:3">
      <c r="A199" s="13" t="s">
        <v>920</v>
      </c>
      <c r="B199" s="13">
        <v>-1.3847536708046699</v>
      </c>
      <c r="C199" s="13" t="str">
        <f>VLOOKUP(A199,[1]family!A:B,2,0)</f>
        <v>C2H2</v>
      </c>
    </row>
    <row r="200" spans="1:3">
      <c r="A200" s="13" t="s">
        <v>921</v>
      </c>
      <c r="B200" s="13">
        <v>-1.3822686725542299</v>
      </c>
      <c r="C200" s="13" t="str">
        <f>VLOOKUP(A200,[1]family!A:B,2,0)</f>
        <v>EIL</v>
      </c>
    </row>
    <row r="201" spans="1:3">
      <c r="A201" s="13" t="s">
        <v>922</v>
      </c>
      <c r="B201" s="13">
        <v>-1.3768014081425699</v>
      </c>
      <c r="C201" s="13" t="str">
        <f>VLOOKUP(A201,[1]family!A:B,2,0)</f>
        <v>C2C2-Dof</v>
      </c>
    </row>
    <row r="202" spans="1:3">
      <c r="A202" s="13" t="s">
        <v>923</v>
      </c>
      <c r="B202" s="13">
        <v>-1.3711653171517799</v>
      </c>
      <c r="C202" s="13" t="str">
        <f>VLOOKUP(A202,[1]family!A:B,2,0)</f>
        <v>MYB</v>
      </c>
    </row>
    <row r="203" spans="1:3">
      <c r="A203" s="13" t="s">
        <v>924</v>
      </c>
      <c r="B203" s="13">
        <v>-1.36638851246049</v>
      </c>
      <c r="C203" s="13" t="str">
        <f>VLOOKUP(A203,[1]family!A:B,2,0)</f>
        <v>bHLH</v>
      </c>
    </row>
    <row r="204" spans="1:3">
      <c r="A204" s="13" t="s">
        <v>925</v>
      </c>
      <c r="B204" s="13">
        <v>-1.36415383986193</v>
      </c>
      <c r="C204" s="13" t="str">
        <f>VLOOKUP(A204,[1]family!A:B,2,0)</f>
        <v>HSF</v>
      </c>
    </row>
    <row r="205" spans="1:3">
      <c r="A205" s="13" t="s">
        <v>926</v>
      </c>
      <c r="B205" s="13">
        <v>-1.35688780980126</v>
      </c>
      <c r="C205" s="13" t="str">
        <f>VLOOKUP(A205,[1]family!A:B,2,0)</f>
        <v>WRKY</v>
      </c>
    </row>
    <row r="206" spans="1:3">
      <c r="A206" s="13" t="s">
        <v>927</v>
      </c>
      <c r="B206" s="13">
        <v>-1.3512060671106101</v>
      </c>
      <c r="C206" s="13" t="str">
        <f>VLOOKUP(A206,[1]family!A:B,2,0)</f>
        <v>C3H</v>
      </c>
    </row>
    <row r="207" spans="1:3">
      <c r="A207" s="13" t="s">
        <v>928</v>
      </c>
      <c r="B207" s="13">
        <v>-1.35040292565285</v>
      </c>
      <c r="C207" s="13" t="str">
        <f>VLOOKUP(A207,[1]family!A:B,2,0)</f>
        <v>mTERF</v>
      </c>
    </row>
    <row r="208" spans="1:3">
      <c r="A208" s="13" t="s">
        <v>929</v>
      </c>
      <c r="B208" s="13">
        <v>-1.3473907353327099</v>
      </c>
      <c r="C208" s="13" t="str">
        <f>VLOOKUP(A208,[1]family!A:B,2,0)</f>
        <v>MYB</v>
      </c>
    </row>
    <row r="209" spans="1:3">
      <c r="A209" s="13" t="s">
        <v>930</v>
      </c>
      <c r="B209" s="13">
        <v>-1.3436118354556701</v>
      </c>
      <c r="C209" s="13" t="str">
        <f>VLOOKUP(A209,[1]family!A:B,2,0)</f>
        <v>AP2-EREBP</v>
      </c>
    </row>
    <row r="210" spans="1:3">
      <c r="A210" s="13" t="s">
        <v>931</v>
      </c>
      <c r="B210" s="13">
        <v>-1.3364659155698899</v>
      </c>
      <c r="C210" s="13" t="str">
        <f>VLOOKUP(A210,[1]family!A:B,2,0)</f>
        <v>CSD</v>
      </c>
    </row>
    <row r="211" spans="1:3">
      <c r="A211" s="13" t="s">
        <v>932</v>
      </c>
      <c r="B211" s="13">
        <v>-1.3314070335813599</v>
      </c>
      <c r="C211" s="13" t="str">
        <f>VLOOKUP(A211,[1]family!A:B,2,0)</f>
        <v>MYB</v>
      </c>
    </row>
    <row r="212" spans="1:3">
      <c r="A212" s="13" t="s">
        <v>933</v>
      </c>
      <c r="B212" s="13">
        <v>-1.3284970607487401</v>
      </c>
      <c r="C212" s="13" t="str">
        <f>VLOOKUP(A212,[1]family!A:B,2,0)</f>
        <v>NAC</v>
      </c>
    </row>
    <row r="213" spans="1:3">
      <c r="A213" s="13" t="s">
        <v>934</v>
      </c>
      <c r="B213" s="13">
        <v>-1.3211251766494301</v>
      </c>
      <c r="C213" s="13" t="str">
        <f>VLOOKUP(A213,[1]family!A:B,2,0)</f>
        <v>zf-HD</v>
      </c>
    </row>
    <row r="214" spans="1:3">
      <c r="A214" s="13" t="s">
        <v>935</v>
      </c>
      <c r="B214" s="13">
        <v>-1.3203047339660099</v>
      </c>
      <c r="C214" s="13" t="str">
        <f>VLOOKUP(A214,[1]family!A:B,2,0)</f>
        <v>C2C2-Dof</v>
      </c>
    </row>
    <row r="215" spans="1:3">
      <c r="A215" s="13" t="s">
        <v>936</v>
      </c>
      <c r="B215" s="13">
        <v>-1.3089204486950601</v>
      </c>
      <c r="C215" s="13" t="str">
        <f>VLOOKUP(A215,[1]family!A:B,2,0)</f>
        <v>PLATZ</v>
      </c>
    </row>
    <row r="216" spans="1:3">
      <c r="A216" s="13" t="s">
        <v>937</v>
      </c>
      <c r="B216" s="13">
        <v>-1.2954066919265701</v>
      </c>
      <c r="C216" s="13" t="str">
        <f>VLOOKUP(A216,[1]family!A:B,2,0)</f>
        <v>NAC</v>
      </c>
    </row>
    <row r="217" spans="1:3">
      <c r="A217" s="13" t="s">
        <v>938</v>
      </c>
      <c r="B217" s="13">
        <v>-1.28841725453547</v>
      </c>
      <c r="C217" s="13" t="str">
        <f>VLOOKUP(A217,[1]family!A:B,2,0)</f>
        <v>NAC</v>
      </c>
    </row>
    <row r="218" spans="1:3">
      <c r="A218" s="13" t="s">
        <v>939</v>
      </c>
      <c r="B218" s="13">
        <v>-1.2854990598236</v>
      </c>
      <c r="C218" s="13" t="str">
        <f>VLOOKUP(A218,[1]family!A:B,2,0)</f>
        <v>MYB</v>
      </c>
    </row>
    <row r="219" spans="1:3">
      <c r="A219" s="13" t="s">
        <v>940</v>
      </c>
      <c r="B219" s="13">
        <v>-1.28365986108512</v>
      </c>
      <c r="C219" s="13" t="str">
        <f>VLOOKUP(A219,[1]family!A:B,2,0)</f>
        <v>WRKY</v>
      </c>
    </row>
    <row r="220" spans="1:3">
      <c r="A220" s="13" t="s">
        <v>941</v>
      </c>
      <c r="B220" s="13">
        <v>-1.2782620048670901</v>
      </c>
      <c r="C220" s="13" t="str">
        <f>VLOOKUP(A220,[1]family!A:B,2,0)</f>
        <v>Trihelix</v>
      </c>
    </row>
    <row r="221" spans="1:3">
      <c r="A221" s="13" t="s">
        <v>942</v>
      </c>
      <c r="B221" s="13">
        <v>-1.2744840190745901</v>
      </c>
      <c r="C221" s="13" t="str">
        <f>VLOOKUP(A221,[1]family!A:B,2,0)</f>
        <v>AP2-EREBP</v>
      </c>
    </row>
    <row r="222" spans="1:3">
      <c r="A222" s="13" t="s">
        <v>943</v>
      </c>
      <c r="B222" s="13">
        <v>-1.2673432655913299</v>
      </c>
      <c r="C222" s="13" t="str">
        <f>VLOOKUP(A222,[1]family!A:B,2,0)</f>
        <v>GRF</v>
      </c>
    </row>
    <row r="223" spans="1:3">
      <c r="A223" s="13" t="s">
        <v>944</v>
      </c>
      <c r="B223" s="13">
        <v>-1.2673432655913299</v>
      </c>
      <c r="C223" s="13" t="str">
        <f>VLOOKUP(A223,[1]family!A:B,2,0)</f>
        <v>ARR-B</v>
      </c>
    </row>
    <row r="224" spans="1:3">
      <c r="A224" s="13" t="s">
        <v>945</v>
      </c>
      <c r="B224" s="13">
        <v>-1.2605154596678401</v>
      </c>
      <c r="C224" s="13" t="str">
        <f>VLOOKUP(A224,[1]family!A:B,2,0)</f>
        <v>MYB</v>
      </c>
    </row>
    <row r="225" spans="1:3">
      <c r="A225" s="13" t="s">
        <v>946</v>
      </c>
      <c r="B225" s="13">
        <v>-1.2573148241868899</v>
      </c>
      <c r="C225" s="13" t="str">
        <f>VLOOKUP(A225,[1]family!A:B,2,0)</f>
        <v>C2C2-Dof</v>
      </c>
    </row>
    <row r="226" spans="1:3">
      <c r="A226" s="13" t="s">
        <v>947</v>
      </c>
      <c r="B226" s="13">
        <v>-1.2551265263687099</v>
      </c>
      <c r="C226" s="13" t="str">
        <f>VLOOKUP(A226,[1]family!A:B,2,0)</f>
        <v>C2C2-GATA</v>
      </c>
    </row>
    <row r="227" spans="1:3">
      <c r="A227" s="13" t="s">
        <v>948</v>
      </c>
      <c r="B227" s="13">
        <v>-1.2551265263687099</v>
      </c>
      <c r="C227" s="13" t="str">
        <f>VLOOKUP(A227,[1]family!A:B,2,0)</f>
        <v>bZIP</v>
      </c>
    </row>
    <row r="228" spans="1:3">
      <c r="A228" s="13" t="s">
        <v>949</v>
      </c>
      <c r="B228" s="13">
        <v>-1.2468818257259999</v>
      </c>
      <c r="C228" s="13" t="str">
        <f>VLOOKUP(A228,[1]family!A:B,2,0)</f>
        <v>MYB</v>
      </c>
    </row>
    <row r="229" spans="1:3">
      <c r="A229" s="13" t="s">
        <v>950</v>
      </c>
      <c r="B229" s="13">
        <v>-1.24559003861146</v>
      </c>
      <c r="C229" s="13" t="str">
        <f>VLOOKUP(A229,[1]family!A:B,2,0)</f>
        <v>MYB</v>
      </c>
    </row>
    <row r="230" spans="1:3">
      <c r="A230" s="13" t="s">
        <v>951</v>
      </c>
      <c r="B230" s="13">
        <v>-1.2454447964454201</v>
      </c>
      <c r="C230" s="13" t="str">
        <f>VLOOKUP(A230,[1]family!A:B,2,0)</f>
        <v>HSF</v>
      </c>
    </row>
    <row r="231" spans="1:3">
      <c r="A231" s="13" t="s">
        <v>952</v>
      </c>
      <c r="B231" s="13">
        <v>-1.24444354965962</v>
      </c>
      <c r="C231" s="13" t="str">
        <f>VLOOKUP(A231,[1]family!A:B,2,0)</f>
        <v>LOB</v>
      </c>
    </row>
    <row r="232" spans="1:3">
      <c r="A232" s="13" t="s">
        <v>953</v>
      </c>
      <c r="B232" s="13">
        <v>-1.2440029095212699</v>
      </c>
      <c r="C232" s="13" t="str">
        <f>VLOOKUP(A232,[1]family!A:B,2,0)</f>
        <v>Tify</v>
      </c>
    </row>
    <row r="233" spans="1:3">
      <c r="A233" s="13" t="s">
        <v>954</v>
      </c>
      <c r="B233" s="13">
        <v>-1.23699177152725</v>
      </c>
      <c r="C233" s="13" t="str">
        <f>VLOOKUP(A233,[1]family!A:B,2,0)</f>
        <v>PLATZ</v>
      </c>
    </row>
    <row r="234" spans="1:3">
      <c r="A234" s="13" t="s">
        <v>955</v>
      </c>
      <c r="B234" s="13">
        <v>-1.23100033718142</v>
      </c>
      <c r="C234" s="13" t="str">
        <f>VLOOKUP(A234,[1]family!A:B,2,0)</f>
        <v>MYB</v>
      </c>
    </row>
    <row r="235" spans="1:3">
      <c r="A235" s="13" t="s">
        <v>956</v>
      </c>
      <c r="B235" s="13">
        <v>-1.21628951986212</v>
      </c>
      <c r="C235" s="13" t="str">
        <f>VLOOKUP(A235,[1]family!A:B,2,0)</f>
        <v>Trihelix</v>
      </c>
    </row>
    <row r="236" spans="1:3">
      <c r="A236" s="13" t="s">
        <v>957</v>
      </c>
      <c r="B236" s="13">
        <v>-1.2113829041737501</v>
      </c>
      <c r="C236" s="13" t="str">
        <f>VLOOKUP(A236,[1]family!A:B,2,0)</f>
        <v>NAC</v>
      </c>
    </row>
    <row r="237" spans="1:3">
      <c r="A237" s="13" t="s">
        <v>958</v>
      </c>
      <c r="B237" s="13">
        <v>-1.1897898215565399</v>
      </c>
      <c r="C237" s="13" t="str">
        <f>VLOOKUP(A237,[1]family!A:B,2,0)</f>
        <v>AP2-EREBP</v>
      </c>
    </row>
    <row r="238" spans="1:3">
      <c r="A238" s="13" t="s">
        <v>959</v>
      </c>
      <c r="B238" s="13">
        <v>-1.17733781555224</v>
      </c>
      <c r="C238" s="13" t="str">
        <f>VLOOKUP(A238,[1]family!A:B,2,0)</f>
        <v>C2H2</v>
      </c>
    </row>
    <row r="239" spans="1:3">
      <c r="A239" s="13" t="s">
        <v>960</v>
      </c>
      <c r="B239" s="13">
        <v>-1.17417203044728</v>
      </c>
      <c r="C239" s="13" t="str">
        <f>VLOOKUP(A239,[1]family!A:B,2,0)</f>
        <v>NAC</v>
      </c>
    </row>
    <row r="240" spans="1:3">
      <c r="A240" s="13" t="s">
        <v>961</v>
      </c>
      <c r="B240" s="13">
        <v>-1.1703466516243499</v>
      </c>
      <c r="C240" s="13" t="str">
        <f>VLOOKUP(A240,[1]family!A:B,2,0)</f>
        <v>LOB</v>
      </c>
    </row>
    <row r="241" spans="1:3">
      <c r="A241" s="13" t="s">
        <v>962</v>
      </c>
      <c r="B241" s="13">
        <v>-1.1649938336132799</v>
      </c>
      <c r="C241" s="13" t="str">
        <f>VLOOKUP(A241,[1]family!A:B,2,0)</f>
        <v>MYB</v>
      </c>
    </row>
    <row r="242" spans="1:3">
      <c r="A242" s="13" t="s">
        <v>963</v>
      </c>
      <c r="B242" s="13">
        <v>-1.1649938336132799</v>
      </c>
      <c r="C242" s="13" t="str">
        <f>VLOOKUP(A242,[1]family!A:B,2,0)</f>
        <v>MYB</v>
      </c>
    </row>
    <row r="243" spans="1:3">
      <c r="A243" s="13" t="s">
        <v>964</v>
      </c>
      <c r="B243" s="13">
        <v>-1.1605765647806701</v>
      </c>
      <c r="C243" s="13" t="str">
        <f>VLOOKUP(A243,[1]family!A:B,2,0)</f>
        <v>SBP</v>
      </c>
    </row>
    <row r="244" spans="1:3">
      <c r="A244" s="13" t="s">
        <v>965</v>
      </c>
      <c r="B244" s="13">
        <v>-1.15908356191438</v>
      </c>
      <c r="C244" s="13" t="str">
        <f>VLOOKUP(A244,[1]family!A:B,2,0)</f>
        <v>LOB</v>
      </c>
    </row>
    <row r="245" spans="1:3">
      <c r="A245" s="13" t="s">
        <v>966</v>
      </c>
      <c r="B245" s="13">
        <v>-1.15010703017064</v>
      </c>
      <c r="C245" s="13" t="str">
        <f>VLOOKUP(A245,[1]family!A:B,2,0)</f>
        <v>GRF</v>
      </c>
    </row>
    <row r="246" spans="1:3">
      <c r="A246" s="13" t="s">
        <v>967</v>
      </c>
      <c r="B246" s="13">
        <v>-1.15010703017064</v>
      </c>
      <c r="C246" s="13" t="str">
        <f>VLOOKUP(A246,[1]family!A:B,2,0)</f>
        <v>MYB</v>
      </c>
    </row>
    <row r="247" spans="1:3">
      <c r="A247" s="13" t="s">
        <v>968</v>
      </c>
      <c r="B247" s="13">
        <v>-1.15010703017064</v>
      </c>
      <c r="C247" s="13" t="str">
        <f>VLOOKUP(A247,[1]family!A:B,2,0)</f>
        <v>SBP</v>
      </c>
    </row>
    <row r="248" spans="1:3">
      <c r="A248" s="13" t="s">
        <v>969</v>
      </c>
      <c r="B248" s="13">
        <v>-1.1429280233026</v>
      </c>
      <c r="C248" s="13" t="str">
        <f>VLOOKUP(A248,[1]family!A:B,2,0)</f>
        <v>MYB</v>
      </c>
    </row>
    <row r="249" spans="1:3">
      <c r="A249" s="13" t="s">
        <v>970</v>
      </c>
      <c r="B249" s="13">
        <v>-1.1399058789957499</v>
      </c>
      <c r="C249" s="13" t="str">
        <f>VLOOKUP(A249,[1]family!A:B,2,0)</f>
        <v>BES1</v>
      </c>
    </row>
    <row r="250" spans="1:3">
      <c r="A250" s="13" t="s">
        <v>971</v>
      </c>
      <c r="B250" s="13">
        <v>-1.1269997349733101</v>
      </c>
      <c r="C250" s="13" t="str">
        <f>VLOOKUP(A250,[1]family!A:B,2,0)</f>
        <v>MYB</v>
      </c>
    </row>
    <row r="251" spans="1:3">
      <c r="A251" s="13" t="s">
        <v>972</v>
      </c>
      <c r="B251" s="13">
        <v>-1.12384457359837</v>
      </c>
      <c r="C251" s="13" t="str">
        <f>VLOOKUP(A251,[1]family!A:B,2,0)</f>
        <v>AP2-EREBP</v>
      </c>
    </row>
    <row r="252" spans="1:3">
      <c r="A252" s="13" t="s">
        <v>973</v>
      </c>
      <c r="B252" s="13">
        <v>-1.1196879551146799</v>
      </c>
      <c r="C252" s="13" t="str">
        <f>VLOOKUP(A252,[1]family!A:B,2,0)</f>
        <v>C3H</v>
      </c>
    </row>
    <row r="253" spans="1:3">
      <c r="A253" s="13" t="s">
        <v>974</v>
      </c>
      <c r="B253" s="13">
        <v>-1.1109287114395101</v>
      </c>
      <c r="C253" s="13" t="str">
        <f>VLOOKUP(A253,[1]family!A:B,2,0)</f>
        <v>WRKY</v>
      </c>
    </row>
    <row r="254" spans="1:3">
      <c r="A254" s="13" t="s">
        <v>975</v>
      </c>
      <c r="B254" s="13">
        <v>-1.10894380096231</v>
      </c>
      <c r="C254" s="13" t="str">
        <f>VLOOKUP(A254,[1]family!A:B,2,0)</f>
        <v>TUB</v>
      </c>
    </row>
    <row r="255" spans="1:3">
      <c r="A255" s="13" t="s">
        <v>976</v>
      </c>
      <c r="B255" s="13">
        <v>-1.1058228036019899</v>
      </c>
      <c r="C255" s="13" t="str">
        <f>VLOOKUP(A255,[1]family!A:B,2,0)</f>
        <v>C2H2</v>
      </c>
    </row>
    <row r="256" spans="1:3">
      <c r="A256" s="13" t="s">
        <v>977</v>
      </c>
      <c r="B256" s="13">
        <v>-1.10513124824081</v>
      </c>
      <c r="C256" s="13" t="str">
        <f>VLOOKUP(A256,[1]family!A:B,2,0)</f>
        <v>LOB</v>
      </c>
    </row>
    <row r="257" spans="1:3">
      <c r="A257" s="13" t="s">
        <v>978</v>
      </c>
      <c r="B257" s="13">
        <v>-1.1024836542855501</v>
      </c>
      <c r="C257" s="13" t="str">
        <f>VLOOKUP(A257,[1]family!A:B,2,0)</f>
        <v>MYB</v>
      </c>
    </row>
    <row r="258" spans="1:3">
      <c r="A258" s="13" t="s">
        <v>979</v>
      </c>
      <c r="B258" s="13">
        <v>-1.0986110728829599</v>
      </c>
      <c r="C258" s="13" t="str">
        <f>VLOOKUP(A258,[1]family!A:B,2,0)</f>
        <v>Trihelix</v>
      </c>
    </row>
    <row r="259" spans="1:3">
      <c r="A259" s="13" t="s">
        <v>980</v>
      </c>
      <c r="B259" s="13">
        <v>-1.0868969739660601</v>
      </c>
      <c r="C259" s="13" t="str">
        <f>VLOOKUP(A259,[1]family!A:B,2,0)</f>
        <v>WRKY</v>
      </c>
    </row>
    <row r="260" spans="1:3">
      <c r="A260" s="13" t="s">
        <v>981</v>
      </c>
      <c r="B260" s="13">
        <v>-1.0784803951736099</v>
      </c>
      <c r="C260" s="13" t="str">
        <f>VLOOKUP(A260,[1]family!A:B,2,0)</f>
        <v>GRAS</v>
      </c>
    </row>
    <row r="261" spans="1:3">
      <c r="A261" s="13" t="s">
        <v>982</v>
      </c>
      <c r="B261" s="13">
        <v>-1.07546235804837</v>
      </c>
      <c r="C261" s="13" t="str">
        <f>VLOOKUP(A261,[1]family!A:B,2,0)</f>
        <v>C2H2</v>
      </c>
    </row>
    <row r="262" spans="1:3">
      <c r="A262" s="13" t="s">
        <v>983</v>
      </c>
      <c r="B262" s="13">
        <v>-1.0743259149912801</v>
      </c>
      <c r="C262" s="13" t="str">
        <f>VLOOKUP(A262,[1]family!A:B,2,0)</f>
        <v>AP2-EREBP</v>
      </c>
    </row>
    <row r="263" spans="1:3">
      <c r="A263" s="13" t="s">
        <v>984</v>
      </c>
      <c r="B263" s="13">
        <v>-1.0731796684463499</v>
      </c>
      <c r="C263" s="13" t="str">
        <f>VLOOKUP(A263,[1]family!A:B,2,0)</f>
        <v>Trihelix</v>
      </c>
    </row>
    <row r="264" spans="1:3">
      <c r="A264" s="13" t="s">
        <v>985</v>
      </c>
      <c r="B264" s="13">
        <v>-1.0600502674133501</v>
      </c>
      <c r="C264" s="13" t="str">
        <f>VLOOKUP(A264,[1]family!A:B,2,0)</f>
        <v>mTERF</v>
      </c>
    </row>
    <row r="265" spans="1:3">
      <c r="A265" s="13" t="s">
        <v>986</v>
      </c>
      <c r="B265" s="13">
        <v>-1.0432918744709201</v>
      </c>
      <c r="C265" s="13" t="str">
        <f>VLOOKUP(A265,[1]family!A:B,2,0)</f>
        <v>MYB</v>
      </c>
    </row>
    <row r="266" spans="1:3">
      <c r="A266" s="13" t="s">
        <v>987</v>
      </c>
      <c r="B266" s="13">
        <v>-1.0427888458264201</v>
      </c>
      <c r="C266" s="13" t="str">
        <f>VLOOKUP(A266,[1]family!A:B,2,0)</f>
        <v>C2C2-Dof</v>
      </c>
    </row>
    <row r="267" spans="1:3">
      <c r="A267" s="13" t="s">
        <v>988</v>
      </c>
      <c r="B267" s="13">
        <v>-1.02817463136387</v>
      </c>
      <c r="C267" s="13" t="str">
        <f>VLOOKUP(A267,[1]family!A:B,2,0)</f>
        <v>E2F-DP</v>
      </c>
    </row>
    <row r="268" spans="1:3">
      <c r="A268" s="13" t="s">
        <v>989</v>
      </c>
      <c r="B268" s="13">
        <v>-1.02420744417473</v>
      </c>
      <c r="C268" s="13" t="str">
        <f>VLOOKUP(A268,[1]family!A:B,2,0)</f>
        <v>MYB</v>
      </c>
    </row>
    <row r="269" spans="1:3">
      <c r="A269" s="13" t="s">
        <v>990</v>
      </c>
      <c r="B269" s="13">
        <v>-1.01216240564094</v>
      </c>
      <c r="C269" s="13" t="str">
        <f>VLOOKUP(A269,[1]family!A:B,2,0)</f>
        <v>AP2-EREBP</v>
      </c>
    </row>
    <row r="270" spans="1:3">
      <c r="A270" s="13" t="s">
        <v>991</v>
      </c>
      <c r="B270" s="13">
        <v>-1.00887422612347</v>
      </c>
      <c r="C270" s="13" t="str">
        <f>VLOOKUP(A270,[1]family!A:B,2,0)</f>
        <v>AP2-EREBP</v>
      </c>
    </row>
    <row r="271" spans="1:3">
      <c r="A271" s="13" t="s">
        <v>992</v>
      </c>
      <c r="B271" s="13">
        <v>-1.00724161407304</v>
      </c>
      <c r="C271" s="13" t="str">
        <f>VLOOKUP(A271,[1]family!A:B,2,0)</f>
        <v>NAC</v>
      </c>
    </row>
    <row r="272" spans="1:3">
      <c r="A272" s="13" t="s">
        <v>993</v>
      </c>
      <c r="B272" s="13">
        <v>-1.0049319083310799</v>
      </c>
      <c r="C272" s="13" t="str">
        <f>VLOOKUP(A272,[1]family!A:B,2,0)</f>
        <v>G2-like</v>
      </c>
    </row>
    <row r="273" spans="1:3">
      <c r="A273" s="13" t="s">
        <v>994</v>
      </c>
      <c r="B273" s="13">
        <v>-1.00441886674172</v>
      </c>
      <c r="C273" s="13" t="str">
        <f>VLOOKUP(A273,[1]family!A:B,2,0)</f>
        <v>MYB</v>
      </c>
    </row>
    <row r="274" spans="1:3">
      <c r="A274" s="13" t="s">
        <v>995</v>
      </c>
      <c r="B274" s="13">
        <v>1.0295456456229</v>
      </c>
      <c r="C274" s="13" t="str">
        <f>VLOOKUP(A274,[1]family!A:B,2,0)</f>
        <v>BES1</v>
      </c>
    </row>
    <row r="275" spans="1:3">
      <c r="A275" s="13" t="s">
        <v>996</v>
      </c>
      <c r="B275" s="13">
        <v>1.0322942485817701</v>
      </c>
      <c r="C275" s="13" t="str">
        <f>VLOOKUP(A275,[1]family!A:B,2,0)</f>
        <v>NAC</v>
      </c>
    </row>
    <row r="276" spans="1:3">
      <c r="A276" s="13" t="s">
        <v>997</v>
      </c>
      <c r="B276" s="13">
        <v>1.0403869591116399</v>
      </c>
      <c r="C276" s="13" t="str">
        <f>VLOOKUP(A276,[1]family!A:B,2,0)</f>
        <v>C2C2-Dof</v>
      </c>
    </row>
    <row r="277" spans="1:3">
      <c r="A277" s="13" t="s">
        <v>998</v>
      </c>
      <c r="B277" s="13">
        <v>1.05383235895973</v>
      </c>
      <c r="C277" s="13" t="str">
        <f>VLOOKUP(A277,[1]family!A:B,2,0)</f>
        <v>ARR-B</v>
      </c>
    </row>
    <row r="278" spans="1:3">
      <c r="A278" s="13" t="s">
        <v>999</v>
      </c>
      <c r="B278" s="13">
        <v>1.0556076009224</v>
      </c>
      <c r="C278" s="13" t="str">
        <f>VLOOKUP(A278,[1]family!A:B,2,0)</f>
        <v>LOB</v>
      </c>
    </row>
    <row r="279" spans="1:3">
      <c r="A279" s="13" t="s">
        <v>1000</v>
      </c>
      <c r="B279" s="13">
        <v>1.0568877399110199</v>
      </c>
      <c r="C279" s="13" t="str">
        <f>VLOOKUP(A279,[1]family!A:B,2,0)</f>
        <v>BSD</v>
      </c>
    </row>
    <row r="280" spans="1:3">
      <c r="A280" s="13" t="s">
        <v>1001</v>
      </c>
      <c r="B280" s="13">
        <v>1.0575075953929001</v>
      </c>
      <c r="C280" s="13" t="str">
        <f>VLOOKUP(A280,[1]family!A:B,2,0)</f>
        <v>bHLH</v>
      </c>
    </row>
    <row r="281" spans="1:3">
      <c r="A281" s="13" t="s">
        <v>1002</v>
      </c>
      <c r="B281" s="13">
        <v>1.0575075953929001</v>
      </c>
      <c r="C281" s="13" t="str">
        <f>VLOOKUP(A281,[1]family!A:B,2,0)</f>
        <v>MYB</v>
      </c>
    </row>
    <row r="282" spans="1:3">
      <c r="A282" s="13" t="s">
        <v>1003</v>
      </c>
      <c r="B282" s="13">
        <v>1.0575075953929001</v>
      </c>
      <c r="C282" s="13" t="str">
        <f>VLOOKUP(A282,[1]family!A:B,2,0)</f>
        <v>LOB</v>
      </c>
    </row>
    <row r="283" spans="1:3">
      <c r="A283" s="13" t="s">
        <v>1004</v>
      </c>
      <c r="B283" s="13">
        <v>1.0575075953929001</v>
      </c>
      <c r="C283" s="13" t="str">
        <f>VLOOKUP(A283,[1]family!A:B,2,0)</f>
        <v>MYB</v>
      </c>
    </row>
    <row r="284" spans="1:3">
      <c r="A284" s="13" t="s">
        <v>1005</v>
      </c>
      <c r="B284" s="13">
        <v>1.05959504867845</v>
      </c>
      <c r="C284" s="13" t="str">
        <f>VLOOKUP(A284,[1]family!A:B,2,0)</f>
        <v>MADS</v>
      </c>
    </row>
    <row r="285" spans="1:3">
      <c r="A285" s="13" t="s">
        <v>1006</v>
      </c>
      <c r="B285" s="13">
        <v>1.06896653987371</v>
      </c>
      <c r="C285" s="13" t="str">
        <f>VLOOKUP(A285,[1]family!A:B,2,0)</f>
        <v>Tify</v>
      </c>
    </row>
    <row r="286" spans="1:3">
      <c r="A286" s="13" t="s">
        <v>1007</v>
      </c>
      <c r="B286" s="13">
        <v>1.07678802308558</v>
      </c>
      <c r="C286" s="13" t="str">
        <f>VLOOKUP(A286,[1]family!A:B,2,0)</f>
        <v>MADS</v>
      </c>
    </row>
    <row r="287" spans="1:3">
      <c r="A287" s="13" t="s">
        <v>1008</v>
      </c>
      <c r="B287" s="13">
        <v>1.0790232066594601</v>
      </c>
      <c r="C287" s="13" t="str">
        <f>VLOOKUP(A287,[1]family!A:B,2,0)</f>
        <v>FAR1</v>
      </c>
    </row>
    <row r="288" spans="1:3">
      <c r="A288" s="13" t="s">
        <v>1009</v>
      </c>
      <c r="B288" s="13">
        <v>1.09903023038207</v>
      </c>
      <c r="C288" s="13" t="str">
        <f>VLOOKUP(A288,[1]family!A:B,2,0)</f>
        <v>AP2-EREBP</v>
      </c>
    </row>
    <row r="289" spans="1:3">
      <c r="A289" s="13" t="s">
        <v>1010</v>
      </c>
      <c r="B289" s="13">
        <v>1.10128951580443</v>
      </c>
      <c r="C289" s="13" t="str">
        <f>VLOOKUP(A289,[1]family!A:B,2,0)</f>
        <v>GRAS</v>
      </c>
    </row>
    <row r="290" spans="1:3">
      <c r="A290" s="13" t="s">
        <v>1011</v>
      </c>
      <c r="B290" s="13">
        <v>1.1017868044052399</v>
      </c>
      <c r="C290" s="13" t="str">
        <f>VLOOKUP(A290,[1]family!A:B,2,0)</f>
        <v>ARR-B</v>
      </c>
    </row>
    <row r="291" spans="1:3">
      <c r="A291" s="13" t="s">
        <v>1012</v>
      </c>
      <c r="B291" s="13">
        <v>1.10302236480245</v>
      </c>
      <c r="C291" s="13" t="str">
        <f>VLOOKUP(A291,[1]family!A:B,2,0)</f>
        <v>MYB</v>
      </c>
    </row>
    <row r="292" spans="1:3">
      <c r="A292" s="13" t="s">
        <v>1013</v>
      </c>
      <c r="B292" s="13">
        <v>1.1050940841243599</v>
      </c>
      <c r="C292" s="13" t="str">
        <f>VLOOKUP(A292,[1]family!A:B,2,0)</f>
        <v>C2C2-Dof</v>
      </c>
    </row>
    <row r="293" spans="1:3">
      <c r="A293" s="13" t="s">
        <v>1014</v>
      </c>
      <c r="B293" s="13">
        <v>1.1129824949028699</v>
      </c>
      <c r="C293" s="13" t="str">
        <f>VLOOKUP(A293,[1]family!A:B,2,0)</f>
        <v>GRAS</v>
      </c>
    </row>
    <row r="294" spans="1:3">
      <c r="A294" s="13" t="s">
        <v>1015</v>
      </c>
      <c r="B294" s="13">
        <v>1.1136900891920001</v>
      </c>
      <c r="C294" s="13" t="str">
        <f>VLOOKUP(A294,[1]family!A:B,2,0)</f>
        <v>MADS</v>
      </c>
    </row>
    <row r="295" spans="1:3">
      <c r="A295" s="13" t="s">
        <v>1016</v>
      </c>
      <c r="B295" s="13">
        <v>1.1244407311139499</v>
      </c>
      <c r="C295" s="13" t="str">
        <f>VLOOKUP(A295,[1]family!A:B,2,0)</f>
        <v>GRAS</v>
      </c>
    </row>
    <row r="296" spans="1:3">
      <c r="A296" s="13" t="s">
        <v>1017</v>
      </c>
      <c r="B296" s="13">
        <v>1.12875714540278</v>
      </c>
      <c r="C296" s="13" t="str">
        <f>VLOOKUP(A296,[1]family!A:B,2,0)</f>
        <v>bZIP</v>
      </c>
    </row>
    <row r="297" spans="1:3">
      <c r="A297" s="13" t="s">
        <v>1018</v>
      </c>
      <c r="B297" s="13">
        <v>1.1298317470302299</v>
      </c>
      <c r="C297" s="13" t="str">
        <f>VLOOKUP(A297,[1]family!A:B,2,0)</f>
        <v>TCP</v>
      </c>
    </row>
    <row r="298" spans="1:3">
      <c r="A298" s="13" t="s">
        <v>1019</v>
      </c>
      <c r="B298" s="13">
        <v>1.13988652499459</v>
      </c>
      <c r="C298" s="13" t="str">
        <f>VLOOKUP(A298,[1]family!A:B,2,0)</f>
        <v>C3H</v>
      </c>
    </row>
    <row r="299" spans="1:3">
      <c r="A299" s="13" t="s">
        <v>1020</v>
      </c>
      <c r="B299" s="13">
        <v>1.1421949835388201</v>
      </c>
      <c r="C299" s="13" t="str">
        <f>VLOOKUP(A299,[1]family!A:B,2,0)</f>
        <v>SBP</v>
      </c>
    </row>
    <row r="300" spans="1:3">
      <c r="A300" s="13" t="s">
        <v>1021</v>
      </c>
      <c r="B300" s="13">
        <v>1.1514049617789099</v>
      </c>
      <c r="C300" s="13" t="str">
        <f>VLOOKUP(A300,[1]family!A:B,2,0)</f>
        <v>MYB</v>
      </c>
    </row>
    <row r="301" spans="1:3">
      <c r="A301" s="13" t="s">
        <v>1022</v>
      </c>
      <c r="B301" s="13">
        <v>1.16452369081317</v>
      </c>
      <c r="C301" s="13" t="str">
        <f>VLOOKUP(A301,[1]family!A:B,2,0)</f>
        <v>ARF</v>
      </c>
    </row>
    <row r="302" spans="1:3">
      <c r="A302" s="13" t="s">
        <v>1023</v>
      </c>
      <c r="B302" s="13">
        <v>1.16536335399961</v>
      </c>
      <c r="C302" s="13" t="str">
        <f>VLOOKUP(A302,[1]family!A:B,2,0)</f>
        <v>C3H</v>
      </c>
    </row>
    <row r="303" spans="1:3">
      <c r="A303" s="13" t="s">
        <v>1024</v>
      </c>
      <c r="B303" s="13">
        <v>1.17332250582121</v>
      </c>
      <c r="C303" s="13" t="str">
        <f>VLOOKUP(A303,[1]family!A:B,2,0)</f>
        <v>SRS</v>
      </c>
    </row>
    <row r="304" spans="1:3">
      <c r="A304" s="13" t="s">
        <v>1025</v>
      </c>
      <c r="B304" s="13">
        <v>1.1734208383473399</v>
      </c>
      <c r="C304" s="13" t="str">
        <f>VLOOKUP(A304,[1]family!A:B,2,0)</f>
        <v>bHLH</v>
      </c>
    </row>
    <row r="305" spans="1:3">
      <c r="A305" s="13" t="s">
        <v>1026</v>
      </c>
      <c r="B305" s="13">
        <v>1.1841298298162399</v>
      </c>
      <c r="C305" s="13" t="str">
        <f>VLOOKUP(A305,[1]family!A:B,2,0)</f>
        <v>bHLH</v>
      </c>
    </row>
    <row r="306" spans="1:3">
      <c r="A306" s="13" t="s">
        <v>1027</v>
      </c>
      <c r="B306" s="13">
        <v>1.1844382389894099</v>
      </c>
      <c r="C306" s="13" t="str">
        <f>VLOOKUP(A306,[1]family!A:B,2,0)</f>
        <v>MYB</v>
      </c>
    </row>
    <row r="307" spans="1:3">
      <c r="A307" s="13" t="s">
        <v>1028</v>
      </c>
      <c r="B307" s="13">
        <v>1.18532834686799</v>
      </c>
      <c r="C307" s="13" t="str">
        <f>VLOOKUP(A307,[1]family!A:B,2,0)</f>
        <v>mTERF</v>
      </c>
    </row>
    <row r="308" spans="1:3">
      <c r="A308" s="13" t="s">
        <v>1029</v>
      </c>
      <c r="B308" s="13">
        <v>1.1951216808018099</v>
      </c>
      <c r="C308" s="13" t="str">
        <f>VLOOKUP(A308,[1]family!A:B,2,0)</f>
        <v>bHLH</v>
      </c>
    </row>
    <row r="309" spans="1:3">
      <c r="A309" s="13" t="s">
        <v>1030</v>
      </c>
      <c r="B309" s="13">
        <v>1.2091405103495401</v>
      </c>
      <c r="C309" s="13" t="str">
        <f>VLOOKUP(A309,[1]family!A:B,2,0)</f>
        <v>LIM</v>
      </c>
    </row>
    <row r="310" spans="1:3">
      <c r="A310" s="13" t="s">
        <v>1031</v>
      </c>
      <c r="B310" s="13">
        <v>1.2094709823645999</v>
      </c>
      <c r="C310" s="13" t="str">
        <f>VLOOKUP(A310,[1]family!A:B,2,0)</f>
        <v>WRKY</v>
      </c>
    </row>
    <row r="311" spans="1:3">
      <c r="A311" s="13" t="s">
        <v>1032</v>
      </c>
      <c r="B311" s="13">
        <v>1.2104921069737</v>
      </c>
      <c r="C311" s="13" t="str">
        <f>VLOOKUP(A311,[1]family!A:B,2,0)</f>
        <v>CPP</v>
      </c>
    </row>
    <row r="312" spans="1:3">
      <c r="A312" s="13" t="s">
        <v>1033</v>
      </c>
      <c r="B312" s="13">
        <v>1.21895312480089</v>
      </c>
      <c r="C312" s="13" t="str">
        <f>VLOOKUP(A312,[1]family!A:B,2,0)</f>
        <v>OFP</v>
      </c>
    </row>
    <row r="313" spans="1:3">
      <c r="A313" s="13" t="s">
        <v>1034</v>
      </c>
      <c r="B313" s="13">
        <v>1.21963943556087</v>
      </c>
      <c r="C313" s="13" t="str">
        <f>VLOOKUP(A313,[1]family!A:B,2,0)</f>
        <v>ARF</v>
      </c>
    </row>
    <row r="314" spans="1:3">
      <c r="A314" s="13" t="s">
        <v>1035</v>
      </c>
      <c r="B314" s="13">
        <v>1.2227130472836201</v>
      </c>
      <c r="C314" s="13" t="str">
        <f>VLOOKUP(A314,[1]family!A:B,2,0)</f>
        <v>Tify</v>
      </c>
    </row>
    <row r="315" spans="1:3">
      <c r="A315" s="13" t="s">
        <v>1036</v>
      </c>
      <c r="B315" s="13">
        <v>1.2296290940674499</v>
      </c>
      <c r="C315" s="13" t="str">
        <f>VLOOKUP(A315,[1]family!A:B,2,0)</f>
        <v>TCP</v>
      </c>
    </row>
    <row r="316" spans="1:3">
      <c r="A316" s="13" t="s">
        <v>1037</v>
      </c>
      <c r="B316" s="13">
        <v>1.2495447985152099</v>
      </c>
      <c r="C316" s="13" t="str">
        <f>VLOOKUP(A316,[1]family!A:B,2,0)</f>
        <v>SBP</v>
      </c>
    </row>
    <row r="317" spans="1:3">
      <c r="A317" s="13" t="s">
        <v>1038</v>
      </c>
      <c r="B317" s="13">
        <v>1.25584776609088</v>
      </c>
      <c r="C317" s="13" t="str">
        <f>VLOOKUP(A317,[1]family!A:B,2,0)</f>
        <v>ABI3VP1</v>
      </c>
    </row>
    <row r="318" spans="1:3">
      <c r="A318" s="13" t="s">
        <v>1039</v>
      </c>
      <c r="B318" s="13">
        <v>1.27469855745896</v>
      </c>
      <c r="C318" s="13" t="str">
        <f>VLOOKUP(A318,[1]family!A:B,2,0)</f>
        <v>MYB</v>
      </c>
    </row>
    <row r="319" spans="1:3">
      <c r="A319" s="13" t="s">
        <v>1040</v>
      </c>
      <c r="B319" s="13">
        <v>1.2759850691011201</v>
      </c>
      <c r="C319" s="13" t="str">
        <f>VLOOKUP(A319,[1]family!A:B,2,0)</f>
        <v>MYB</v>
      </c>
    </row>
    <row r="320" spans="1:3">
      <c r="A320" s="13" t="s">
        <v>1041</v>
      </c>
      <c r="B320" s="13">
        <v>1.2774617279348399</v>
      </c>
      <c r="C320" s="13" t="str">
        <f>VLOOKUP(A320,[1]family!A:B,2,0)</f>
        <v>C2H2</v>
      </c>
    </row>
    <row r="321" spans="1:3">
      <c r="A321" s="13" t="s">
        <v>1042</v>
      </c>
      <c r="B321" s="13">
        <v>1.28001699090091</v>
      </c>
      <c r="C321" s="13" t="str">
        <f>VLOOKUP(A321,[1]family!A:B,2,0)</f>
        <v>MADS</v>
      </c>
    </row>
    <row r="322" spans="1:3">
      <c r="A322" s="13" t="s">
        <v>1043</v>
      </c>
      <c r="B322" s="13">
        <v>1.28133545006367</v>
      </c>
      <c r="C322" s="13" t="str">
        <f>VLOOKUP(A322,[1]family!A:B,2,0)</f>
        <v>MYB</v>
      </c>
    </row>
    <row r="323" spans="1:3">
      <c r="A323" s="13" t="s">
        <v>1044</v>
      </c>
      <c r="B323" s="13">
        <v>1.2928642146621601</v>
      </c>
      <c r="C323" s="13" t="str">
        <f>VLOOKUP(A323,[1]family!A:B,2,0)</f>
        <v>ABI3VP1</v>
      </c>
    </row>
    <row r="324" spans="1:3">
      <c r="A324" s="13" t="s">
        <v>1045</v>
      </c>
      <c r="B324" s="13">
        <v>1.2939648351034501</v>
      </c>
      <c r="C324" s="13" t="str">
        <f>VLOOKUP(A324,[1]family!A:B,2,0)</f>
        <v>NOZZLE</v>
      </c>
    </row>
    <row r="325" spans="1:3">
      <c r="A325" s="13" t="s">
        <v>1046</v>
      </c>
      <c r="B325" s="13">
        <v>1.30623010888929</v>
      </c>
      <c r="C325" s="13" t="str">
        <f>VLOOKUP(A325,[1]family!A:B,2,0)</f>
        <v>LOB</v>
      </c>
    </row>
    <row r="326" spans="1:3">
      <c r="A326" s="13" t="s">
        <v>1047</v>
      </c>
      <c r="B326" s="13">
        <v>1.3069138670345899</v>
      </c>
      <c r="C326" s="13" t="str">
        <f>VLOOKUP(A326,[1]family!A:B,2,0)</f>
        <v>WRKY</v>
      </c>
    </row>
    <row r="327" spans="1:3">
      <c r="A327" s="13" t="s">
        <v>1048</v>
      </c>
      <c r="B327" s="13">
        <v>1.3110133884380999</v>
      </c>
      <c r="C327" s="13" t="str">
        <f>VLOOKUP(A327,[1]family!A:B,2,0)</f>
        <v>AP2-EREBP</v>
      </c>
    </row>
    <row r="328" spans="1:3">
      <c r="A328" s="13" t="s">
        <v>1049</v>
      </c>
      <c r="B328" s="13">
        <v>1.3117246063815</v>
      </c>
      <c r="C328" s="13" t="str">
        <f>VLOOKUP(A328,[1]family!A:B,2,0)</f>
        <v>CPP</v>
      </c>
    </row>
    <row r="329" spans="1:3">
      <c r="A329" s="13" t="s">
        <v>1050</v>
      </c>
      <c r="B329" s="13">
        <v>1.31977600762807</v>
      </c>
      <c r="C329" s="13" t="str">
        <f>VLOOKUP(A329,[1]family!A:B,2,0)</f>
        <v>C2H2</v>
      </c>
    </row>
    <row r="330" spans="1:3">
      <c r="A330" s="13" t="s">
        <v>1051</v>
      </c>
      <c r="B330" s="13">
        <v>1.31995099649368</v>
      </c>
      <c r="C330" s="13" t="str">
        <f>VLOOKUP(A330,[1]family!A:B,2,0)</f>
        <v>MYB</v>
      </c>
    </row>
    <row r="331" spans="1:3">
      <c r="A331" s="13" t="s">
        <v>1052</v>
      </c>
      <c r="B331" s="13">
        <v>1.3199540771331599</v>
      </c>
      <c r="C331" s="13" t="str">
        <f>VLOOKUP(A331,[1]family!A:B,2,0)</f>
        <v>ARF</v>
      </c>
    </row>
    <row r="332" spans="1:3">
      <c r="A332" s="13" t="s">
        <v>1053</v>
      </c>
      <c r="B332" s="13">
        <v>1.3262333104666599</v>
      </c>
      <c r="C332" s="13" t="str">
        <f>VLOOKUP(A332,[1]family!A:B,2,0)</f>
        <v>DBP</v>
      </c>
    </row>
    <row r="333" spans="1:3">
      <c r="A333" s="13" t="s">
        <v>1054</v>
      </c>
      <c r="B333" s="13">
        <v>1.3349468323782101</v>
      </c>
      <c r="C333" s="13" t="str">
        <f>VLOOKUP(A333,[1]family!A:B,2,0)</f>
        <v>MYB</v>
      </c>
    </row>
    <row r="334" spans="1:3">
      <c r="A334" s="13" t="s">
        <v>1055</v>
      </c>
      <c r="B334" s="13">
        <v>1.3381609239704699</v>
      </c>
      <c r="C334" s="13" t="str">
        <f>VLOOKUP(A334,[1]family!A:B,2,0)</f>
        <v>TCP</v>
      </c>
    </row>
    <row r="335" spans="1:3">
      <c r="A335" s="13" t="s">
        <v>1056</v>
      </c>
      <c r="B335" s="13">
        <v>1.3388617033164001</v>
      </c>
      <c r="C335" s="13" t="str">
        <f>VLOOKUP(A335,[1]family!A:B,2,0)</f>
        <v>WRKY</v>
      </c>
    </row>
    <row r="336" spans="1:3">
      <c r="A336" s="13" t="s">
        <v>1057</v>
      </c>
      <c r="B336" s="13">
        <v>1.38107477352411</v>
      </c>
      <c r="C336" s="13" t="str">
        <f>VLOOKUP(A336,[1]family!A:B,2,0)</f>
        <v>ARF</v>
      </c>
    </row>
    <row r="337" spans="1:3">
      <c r="A337" s="13" t="s">
        <v>1058</v>
      </c>
      <c r="B337" s="13">
        <v>1.3849594462435</v>
      </c>
      <c r="C337" s="13" t="str">
        <f>VLOOKUP(A337,[1]family!A:B,2,0)</f>
        <v>NAC</v>
      </c>
    </row>
    <row r="338" spans="1:3">
      <c r="A338" s="13" t="s">
        <v>1059</v>
      </c>
      <c r="B338" s="13">
        <v>1.38750116374043</v>
      </c>
      <c r="C338" s="13" t="str">
        <f>VLOOKUP(A338,[1]family!A:B,2,0)</f>
        <v>ARF</v>
      </c>
    </row>
    <row r="339" spans="1:3">
      <c r="A339" s="13" t="s">
        <v>1060</v>
      </c>
      <c r="B339" s="13">
        <v>1.3974345717029499</v>
      </c>
      <c r="C339" s="13" t="str">
        <f>VLOOKUP(A339,[1]family!A:B,2,0)</f>
        <v>GRAS</v>
      </c>
    </row>
    <row r="340" spans="1:3">
      <c r="A340" s="13" t="s">
        <v>1061</v>
      </c>
      <c r="B340" s="13">
        <v>1.3974345717029499</v>
      </c>
      <c r="C340" s="13" t="str">
        <f>VLOOKUP(A340,[1]family!A:B,2,0)</f>
        <v>bHLH</v>
      </c>
    </row>
    <row r="341" spans="1:3">
      <c r="A341" s="13" t="s">
        <v>1062</v>
      </c>
      <c r="B341" s="13">
        <v>1.39779509781279</v>
      </c>
      <c r="C341" s="13" t="str">
        <f>VLOOKUP(A341,[1]family!A:B,2,0)</f>
        <v>AP2-EREBP</v>
      </c>
    </row>
    <row r="342" spans="1:3">
      <c r="A342" s="13" t="s">
        <v>1063</v>
      </c>
      <c r="B342" s="13">
        <v>1.3987136908858899</v>
      </c>
      <c r="C342" s="13" t="str">
        <f>VLOOKUP(A342,[1]family!A:B,2,0)</f>
        <v>MYB</v>
      </c>
    </row>
    <row r="343" spans="1:3">
      <c r="A343" s="13" t="s">
        <v>1064</v>
      </c>
      <c r="B343" s="13">
        <v>1.4003508614434299</v>
      </c>
      <c r="C343" s="13" t="str">
        <f>VLOOKUP(A343,[1]family!A:B,2,0)</f>
        <v>GRAS</v>
      </c>
    </row>
    <row r="344" spans="1:3">
      <c r="A344" s="13" t="s">
        <v>1065</v>
      </c>
      <c r="B344" s="13">
        <v>1.4003508614434299</v>
      </c>
      <c r="C344" s="13" t="str">
        <f>VLOOKUP(A344,[1]family!A:B,2,0)</f>
        <v>MYB</v>
      </c>
    </row>
    <row r="345" spans="1:3">
      <c r="A345" s="13" t="s">
        <v>1066</v>
      </c>
      <c r="B345" s="13">
        <v>1.40366766448854</v>
      </c>
      <c r="C345" s="13" t="str">
        <f>VLOOKUP(A345,[1]family!A:B,2,0)</f>
        <v>AP2-EREBP</v>
      </c>
    </row>
    <row r="346" spans="1:3">
      <c r="A346" s="13" t="s">
        <v>1067</v>
      </c>
      <c r="B346" s="13">
        <v>1.4080829402072701</v>
      </c>
      <c r="C346" s="13" t="str">
        <f>VLOOKUP(A346,[1]family!A:B,2,0)</f>
        <v>NAC</v>
      </c>
    </row>
    <row r="347" spans="1:3">
      <c r="A347" s="13" t="s">
        <v>1068</v>
      </c>
      <c r="B347" s="13">
        <v>1.4147263694691199</v>
      </c>
      <c r="C347" s="13" t="str">
        <f>VLOOKUP(A347,[1]family!A:B,2,0)</f>
        <v>G2-like</v>
      </c>
    </row>
    <row r="348" spans="1:3">
      <c r="A348" s="13" t="s">
        <v>1069</v>
      </c>
      <c r="B348" s="13">
        <v>1.4228214983132901</v>
      </c>
      <c r="C348" s="13" t="str">
        <f>VLOOKUP(A348,[1]family!A:B,2,0)</f>
        <v>MYB</v>
      </c>
    </row>
    <row r="349" spans="1:3">
      <c r="A349" s="13" t="s">
        <v>1070</v>
      </c>
      <c r="B349" s="13">
        <v>1.4294876812205199</v>
      </c>
      <c r="C349" s="13" t="str">
        <f>VLOOKUP(A349,[1]family!A:B,2,0)</f>
        <v>zf-HD</v>
      </c>
    </row>
    <row r="350" spans="1:3">
      <c r="A350" s="13" t="s">
        <v>1071</v>
      </c>
      <c r="B350" s="13">
        <v>1.43718027117688</v>
      </c>
      <c r="C350" s="13" t="str">
        <f>VLOOKUP(A350,[1]family!A:B,2,0)</f>
        <v>NAC</v>
      </c>
    </row>
    <row r="351" spans="1:3">
      <c r="A351" s="13" t="s">
        <v>1072</v>
      </c>
      <c r="B351" s="13">
        <v>1.44573603141642</v>
      </c>
      <c r="C351" s="13" t="str">
        <f>VLOOKUP(A351,[1]family!A:B,2,0)</f>
        <v>WRKY</v>
      </c>
    </row>
    <row r="352" spans="1:3">
      <c r="A352" s="13" t="s">
        <v>1073</v>
      </c>
      <c r="B352" s="13">
        <v>1.45263750004307</v>
      </c>
      <c r="C352" s="13" t="str">
        <f>VLOOKUP(A352,[1]family!A:B,2,0)</f>
        <v>C2C2-CO-like</v>
      </c>
    </row>
    <row r="353" spans="1:3">
      <c r="A353" s="13" t="s">
        <v>1074</v>
      </c>
      <c r="B353" s="13">
        <v>1.45668098897257</v>
      </c>
      <c r="C353" s="13" t="str">
        <f>VLOOKUP(A353,[1]family!A:B,2,0)</f>
        <v>C2C2-Dof</v>
      </c>
    </row>
    <row r="354" spans="1:3">
      <c r="A354" s="13" t="s">
        <v>1075</v>
      </c>
      <c r="B354" s="13">
        <v>1.46199111291291</v>
      </c>
      <c r="C354" s="13" t="str">
        <f>VLOOKUP(A354,[1]family!A:B,2,0)</f>
        <v>TCP</v>
      </c>
    </row>
    <row r="355" spans="1:3">
      <c r="A355" s="13" t="s">
        <v>1076</v>
      </c>
      <c r="B355" s="13">
        <v>1.47622197421338</v>
      </c>
      <c r="C355" s="13" t="str">
        <f>VLOOKUP(A355,[1]family!A:B,2,0)</f>
        <v>MYB</v>
      </c>
    </row>
    <row r="356" spans="1:3">
      <c r="A356" s="13" t="s">
        <v>1077</v>
      </c>
      <c r="B356" s="13">
        <v>1.4796253599900999</v>
      </c>
      <c r="C356" s="13" t="str">
        <f>VLOOKUP(A356,[1]family!A:B,2,0)</f>
        <v>G2-like</v>
      </c>
    </row>
    <row r="357" spans="1:3">
      <c r="A357" s="13" t="s">
        <v>1078</v>
      </c>
      <c r="B357" s="13">
        <v>1.48402755124787</v>
      </c>
      <c r="C357" s="13" t="str">
        <f>VLOOKUP(A357,[1]family!A:B,2,0)</f>
        <v>C2C2-GATA</v>
      </c>
    </row>
    <row r="358" spans="1:3">
      <c r="A358" s="13" t="s">
        <v>1079</v>
      </c>
      <c r="B358" s="13">
        <v>1.48781133468686</v>
      </c>
      <c r="C358" s="13" t="str">
        <f>VLOOKUP(A358,[1]family!A:B,2,0)</f>
        <v>Trihelix</v>
      </c>
    </row>
    <row r="359" spans="1:3">
      <c r="A359" s="13" t="s">
        <v>1080</v>
      </c>
      <c r="B359" s="13">
        <v>1.4927186802483601</v>
      </c>
      <c r="C359" s="13" t="str">
        <f>VLOOKUP(A359,[1]family!A:B,2,0)</f>
        <v>G2-like</v>
      </c>
    </row>
    <row r="360" spans="1:3">
      <c r="A360" s="13" t="s">
        <v>1081</v>
      </c>
      <c r="B360" s="13">
        <v>1.4939018044833401</v>
      </c>
      <c r="C360" s="13" t="str">
        <f>VLOOKUP(A360,[1]family!A:B,2,0)</f>
        <v>NAC</v>
      </c>
    </row>
    <row r="361" spans="1:3">
      <c r="A361" s="13" t="s">
        <v>1082</v>
      </c>
      <c r="B361" s="13">
        <v>1.5027809095887299</v>
      </c>
      <c r="C361" s="13" t="str">
        <f>VLOOKUP(A361,[1]family!A:B,2,0)</f>
        <v>Trihelix</v>
      </c>
    </row>
    <row r="362" spans="1:3">
      <c r="A362" s="13" t="s">
        <v>1083</v>
      </c>
      <c r="B362" s="13">
        <v>1.52084816031547</v>
      </c>
      <c r="C362" s="13" t="str">
        <f>VLOOKUP(A362,[1]family!A:B,2,0)</f>
        <v>C3H</v>
      </c>
    </row>
    <row r="363" spans="1:3">
      <c r="A363" s="13" t="s">
        <v>1084</v>
      </c>
      <c r="B363" s="13">
        <v>1.52088236336467</v>
      </c>
      <c r="C363" s="13" t="str">
        <f>VLOOKUP(A363,[1]family!A:B,2,0)</f>
        <v>ARR-B</v>
      </c>
    </row>
    <row r="364" spans="1:3">
      <c r="A364" s="13" t="s">
        <v>1085</v>
      </c>
      <c r="B364" s="13">
        <v>1.54359353264177</v>
      </c>
      <c r="C364" s="13" t="str">
        <f>VLOOKUP(A364,[1]family!A:B,2,0)</f>
        <v>Sigma70-like</v>
      </c>
    </row>
    <row r="365" spans="1:3">
      <c r="A365" s="13" t="s">
        <v>1086</v>
      </c>
      <c r="B365" s="13">
        <v>1.5456972832942699</v>
      </c>
      <c r="C365" s="13" t="str">
        <f>VLOOKUP(A365,[1]family!A:B,2,0)</f>
        <v>LOB</v>
      </c>
    </row>
    <row r="366" spans="1:3">
      <c r="A366" s="13" t="s">
        <v>1087</v>
      </c>
      <c r="B366" s="13">
        <v>1.55660067455231</v>
      </c>
      <c r="C366" s="13" t="str">
        <f>VLOOKUP(A366,[1]family!A:B,2,0)</f>
        <v>SBP</v>
      </c>
    </row>
    <row r="367" spans="1:3">
      <c r="A367" s="13" t="s">
        <v>1088</v>
      </c>
      <c r="B367" s="13">
        <v>1.5621877511442099</v>
      </c>
      <c r="C367" s="13" t="str">
        <f>VLOOKUP(A367,[1]family!A:B,2,0)</f>
        <v>CSD</v>
      </c>
    </row>
    <row r="368" spans="1:3">
      <c r="A368" s="13" t="s">
        <v>1089</v>
      </c>
      <c r="B368" s="13">
        <v>1.56492162426107</v>
      </c>
      <c r="C368" s="13" t="str">
        <f>VLOOKUP(A368,[1]family!A:B,2,0)</f>
        <v>C3H</v>
      </c>
    </row>
    <row r="369" spans="1:3">
      <c r="A369" s="13" t="s">
        <v>1090</v>
      </c>
      <c r="B369" s="13">
        <v>1.5661124995053499</v>
      </c>
      <c r="C369" s="13" t="str">
        <f>VLOOKUP(A369,[1]family!A:B,2,0)</f>
        <v>MYB</v>
      </c>
    </row>
    <row r="370" spans="1:3">
      <c r="A370" s="13" t="s">
        <v>1091</v>
      </c>
      <c r="B370" s="13">
        <v>1.5740040173326999</v>
      </c>
      <c r="C370" s="13" t="str">
        <f>VLOOKUP(A370,[1]family!A:B,2,0)</f>
        <v>bZIP</v>
      </c>
    </row>
    <row r="371" spans="1:3">
      <c r="A371" s="13" t="s">
        <v>1092</v>
      </c>
      <c r="B371" s="13">
        <v>1.5801526479911301</v>
      </c>
      <c r="C371" s="13" t="str">
        <f>VLOOKUP(A371,[1]family!A:B,2,0)</f>
        <v>NAC</v>
      </c>
    </row>
    <row r="372" spans="1:3">
      <c r="A372" s="13" t="s">
        <v>1093</v>
      </c>
      <c r="B372" s="13">
        <v>1.5947812818532401</v>
      </c>
      <c r="C372" s="13" t="str">
        <f>VLOOKUP(A372,[1]family!A:B,2,0)</f>
        <v>DBP</v>
      </c>
    </row>
    <row r="373" spans="1:3">
      <c r="A373" s="13" t="s">
        <v>1094</v>
      </c>
      <c r="B373" s="13">
        <v>1.5999592445641699</v>
      </c>
      <c r="C373" s="13" t="str">
        <f>VLOOKUP(A373,[1]family!A:B,2,0)</f>
        <v>AP2-EREBP</v>
      </c>
    </row>
    <row r="374" spans="1:3">
      <c r="A374" s="13" t="s">
        <v>1095</v>
      </c>
      <c r="B374" s="13">
        <v>1.6510607772687</v>
      </c>
      <c r="C374" s="13" t="str">
        <f>VLOOKUP(A374,[1]family!A:B,2,0)</f>
        <v>bHLH</v>
      </c>
    </row>
    <row r="375" spans="1:3">
      <c r="A375" s="13" t="s">
        <v>1096</v>
      </c>
      <c r="B375" s="13">
        <v>1.6702237431851099</v>
      </c>
      <c r="C375" s="13" t="str">
        <f>VLOOKUP(A375,[1]family!A:B,2,0)</f>
        <v>C2H2</v>
      </c>
    </row>
    <row r="376" spans="1:3">
      <c r="A376" s="13" t="s">
        <v>1097</v>
      </c>
      <c r="B376" s="13">
        <v>1.6714903835350601</v>
      </c>
      <c r="C376" s="13" t="str">
        <f>VLOOKUP(A376,[1]family!A:B,2,0)</f>
        <v>MYB</v>
      </c>
    </row>
    <row r="377" spans="1:3">
      <c r="A377" s="13" t="s">
        <v>1098</v>
      </c>
      <c r="B377" s="13">
        <v>1.67194460192848</v>
      </c>
      <c r="C377" s="13" t="str">
        <f>VLOOKUP(A377,[1]family!A:B,2,0)</f>
        <v>NAC</v>
      </c>
    </row>
    <row r="378" spans="1:3">
      <c r="A378" s="13" t="s">
        <v>1099</v>
      </c>
      <c r="B378" s="13">
        <v>1.6923642033981601</v>
      </c>
      <c r="C378" s="13" t="str">
        <f>VLOOKUP(A378,[1]family!A:B,2,0)</f>
        <v>G2-like</v>
      </c>
    </row>
    <row r="379" spans="1:3">
      <c r="A379" s="13" t="s">
        <v>1100</v>
      </c>
      <c r="B379" s="13">
        <v>1.7165548314541701</v>
      </c>
      <c r="C379" s="13" t="str">
        <f>VLOOKUP(A379,[1]family!A:B,2,0)</f>
        <v>bHLH</v>
      </c>
    </row>
    <row r="380" spans="1:3">
      <c r="A380" s="13" t="s">
        <v>1101</v>
      </c>
      <c r="B380" s="13">
        <v>1.7360073967865599</v>
      </c>
      <c r="C380" s="13" t="str">
        <f>VLOOKUP(A380,[1]family!A:B,2,0)</f>
        <v>MADS</v>
      </c>
    </row>
    <row r="381" spans="1:3">
      <c r="A381" s="13" t="s">
        <v>1102</v>
      </c>
      <c r="B381" s="13">
        <v>1.7423140068721501</v>
      </c>
      <c r="C381" s="13" t="str">
        <f>VLOOKUP(A381,[1]family!A:B,2,0)</f>
        <v>MYB</v>
      </c>
    </row>
    <row r="382" spans="1:3">
      <c r="A382" s="13" t="s">
        <v>1103</v>
      </c>
      <c r="B382" s="13">
        <v>1.7580939032174501</v>
      </c>
      <c r="C382" s="13" t="str">
        <f>VLOOKUP(A382,[1]family!A:B,2,0)</f>
        <v>C3H</v>
      </c>
    </row>
    <row r="383" spans="1:3">
      <c r="A383" s="13" t="s">
        <v>1104</v>
      </c>
      <c r="B383" s="13">
        <v>1.76128361785465</v>
      </c>
      <c r="C383" s="13" t="str">
        <f>VLOOKUP(A383,[1]family!A:B,2,0)</f>
        <v>G2-like</v>
      </c>
    </row>
    <row r="384" spans="1:3">
      <c r="A384" s="13" t="s">
        <v>1105</v>
      </c>
      <c r="B384" s="13">
        <v>1.77782600788714</v>
      </c>
      <c r="C384" s="13" t="str">
        <f>VLOOKUP(A384,[1]family!A:B,2,0)</f>
        <v>SBP</v>
      </c>
    </row>
    <row r="385" spans="1:3">
      <c r="A385" s="13" t="s">
        <v>1106</v>
      </c>
      <c r="B385" s="13">
        <v>1.7809921432818001</v>
      </c>
      <c r="C385" s="13" t="str">
        <f>VLOOKUP(A385,[1]family!A:B,2,0)</f>
        <v>SBP</v>
      </c>
    </row>
    <row r="386" spans="1:3">
      <c r="A386" s="13" t="s">
        <v>1107</v>
      </c>
      <c r="B386" s="13">
        <v>1.78865901412117</v>
      </c>
      <c r="C386" s="13" t="str">
        <f>VLOOKUP(A386,[1]family!A:B,2,0)</f>
        <v>Trihelix</v>
      </c>
    </row>
    <row r="387" spans="1:3">
      <c r="A387" s="13" t="s">
        <v>1108</v>
      </c>
      <c r="B387" s="13">
        <v>1.8138677882372001</v>
      </c>
      <c r="C387" s="13" t="str">
        <f>VLOOKUP(A387,[1]family!A:B,2,0)</f>
        <v>NAC</v>
      </c>
    </row>
    <row r="388" spans="1:3">
      <c r="A388" s="13" t="s">
        <v>1109</v>
      </c>
      <c r="B388" s="13">
        <v>1.8281775692043201</v>
      </c>
      <c r="C388" s="13" t="str">
        <f>VLOOKUP(A388,[1]family!A:B,2,0)</f>
        <v>NAC</v>
      </c>
    </row>
    <row r="389" spans="1:3">
      <c r="A389" s="13" t="s">
        <v>1110</v>
      </c>
      <c r="B389" s="13">
        <v>1.8369281752712701</v>
      </c>
      <c r="C389" s="13" t="str">
        <f>VLOOKUP(A389,[1]family!A:B,2,0)</f>
        <v>MYB</v>
      </c>
    </row>
    <row r="390" spans="1:3">
      <c r="A390" s="13" t="s">
        <v>1111</v>
      </c>
      <c r="B390" s="13">
        <v>1.8500395539012</v>
      </c>
      <c r="C390" s="13" t="str">
        <f>VLOOKUP(A390,[1]family!A:B,2,0)</f>
        <v>G2-like</v>
      </c>
    </row>
    <row r="391" spans="1:3">
      <c r="A391" s="13" t="s">
        <v>1112</v>
      </c>
      <c r="B391" s="13">
        <v>1.91455968885613</v>
      </c>
      <c r="C391" s="13" t="str">
        <f>VLOOKUP(A391,[1]family!A:B,2,0)</f>
        <v>NAC</v>
      </c>
    </row>
    <row r="392" spans="1:3">
      <c r="A392" s="13" t="s">
        <v>1113</v>
      </c>
      <c r="B392" s="13">
        <v>2.0039497176388901</v>
      </c>
      <c r="C392" s="13" t="str">
        <f>VLOOKUP(A392,[1]family!A:B,2,0)</f>
        <v>MYB</v>
      </c>
    </row>
    <row r="393" spans="1:3">
      <c r="A393" s="13" t="s">
        <v>1114</v>
      </c>
      <c r="B393" s="13">
        <v>2.0080011624612899</v>
      </c>
      <c r="C393" s="13" t="str">
        <f>VLOOKUP(A393,[1]family!A:B,2,0)</f>
        <v>MYB</v>
      </c>
    </row>
    <row r="394" spans="1:3">
      <c r="A394" s="13" t="s">
        <v>1115</v>
      </c>
      <c r="B394" s="13">
        <v>2.0145209487905298</v>
      </c>
      <c r="C394" s="13" t="str">
        <f>VLOOKUP(A394,[1]family!A:B,2,0)</f>
        <v>MYB</v>
      </c>
    </row>
    <row r="395" spans="1:3">
      <c r="A395" s="13" t="s">
        <v>1116</v>
      </c>
      <c r="B395" s="13">
        <v>2.0151596462986299</v>
      </c>
      <c r="C395" s="13" t="str">
        <f>VLOOKUP(A395,[1]family!A:B,2,0)</f>
        <v>WRKY</v>
      </c>
    </row>
    <row r="396" spans="1:3">
      <c r="A396" s="13" t="s">
        <v>1117</v>
      </c>
      <c r="B396" s="13">
        <v>2.0289076776017101</v>
      </c>
      <c r="C396" s="13" t="str">
        <f>VLOOKUP(A396,[1]family!A:B,2,0)</f>
        <v>MYB</v>
      </c>
    </row>
    <row r="397" spans="1:3">
      <c r="A397" s="13" t="s">
        <v>1118</v>
      </c>
      <c r="B397" s="13">
        <v>2.0544478910202</v>
      </c>
      <c r="C397" s="13" t="str">
        <f>VLOOKUP(A397,[1]family!A:B,2,0)</f>
        <v>Trihelix</v>
      </c>
    </row>
    <row r="398" spans="1:3">
      <c r="A398" s="13" t="s">
        <v>1119</v>
      </c>
      <c r="B398" s="13">
        <v>2.07411159306527</v>
      </c>
      <c r="C398" s="13" t="str">
        <f>VLOOKUP(A398,[1]family!A:B,2,0)</f>
        <v>AP2-EREBP</v>
      </c>
    </row>
    <row r="399" spans="1:3">
      <c r="A399" s="13" t="s">
        <v>1120</v>
      </c>
      <c r="B399" s="13">
        <v>2.0793116667290299</v>
      </c>
      <c r="C399" s="13" t="str">
        <f>VLOOKUP(A399,[1]family!A:B,2,0)</f>
        <v>WRKY</v>
      </c>
    </row>
    <row r="400" spans="1:3">
      <c r="A400" s="13" t="s">
        <v>1121</v>
      </c>
      <c r="B400" s="13">
        <v>2.08196774216837</v>
      </c>
      <c r="C400" s="13" t="str">
        <f>VLOOKUP(A400,[1]family!A:B,2,0)</f>
        <v>MYB</v>
      </c>
    </row>
    <row r="401" spans="1:3">
      <c r="A401" s="13" t="s">
        <v>1122</v>
      </c>
      <c r="B401" s="13">
        <v>2.0994694838834098</v>
      </c>
      <c r="C401" s="13" t="str">
        <f>VLOOKUP(A401,[1]family!A:B,2,0)</f>
        <v>C2H2</v>
      </c>
    </row>
    <row r="402" spans="1:3">
      <c r="A402" s="13" t="s">
        <v>1123</v>
      </c>
      <c r="B402" s="13">
        <v>2.1202726195022699</v>
      </c>
      <c r="C402" s="13" t="str">
        <f>VLOOKUP(A402,[1]family!A:B,2,0)</f>
        <v>C2C2-YABBY</v>
      </c>
    </row>
    <row r="403" spans="1:3">
      <c r="A403" s="13" t="s">
        <v>1124</v>
      </c>
      <c r="B403" s="13">
        <v>2.1296691827973899</v>
      </c>
      <c r="C403" s="13" t="str">
        <f>VLOOKUP(A403,[1]family!A:B,2,0)</f>
        <v>HSF</v>
      </c>
    </row>
    <row r="404" spans="1:3">
      <c r="A404" s="13" t="s">
        <v>1125</v>
      </c>
      <c r="B404" s="13">
        <v>2.1587381342429999</v>
      </c>
      <c r="C404" s="13" t="str">
        <f>VLOOKUP(A404,[1]family!A:B,2,0)</f>
        <v>MYB</v>
      </c>
    </row>
    <row r="405" spans="1:3">
      <c r="A405" s="13" t="s">
        <v>1126</v>
      </c>
      <c r="B405" s="13">
        <v>2.2032974942858798</v>
      </c>
      <c r="C405" s="13" t="str">
        <f>VLOOKUP(A405,[1]family!A:B,2,0)</f>
        <v>LIM</v>
      </c>
    </row>
    <row r="406" spans="1:3">
      <c r="A406" s="13" t="s">
        <v>1127</v>
      </c>
      <c r="B406" s="13">
        <v>2.2184537559396</v>
      </c>
      <c r="C406" s="13" t="str">
        <f>VLOOKUP(A406,[1]family!A:B,2,0)</f>
        <v>MYB</v>
      </c>
    </row>
    <row r="407" spans="1:3">
      <c r="A407" s="13" t="s">
        <v>1128</v>
      </c>
      <c r="B407" s="13">
        <v>2.21945194250518</v>
      </c>
      <c r="C407" s="13" t="str">
        <f>VLOOKUP(A407,[1]family!A:B,2,0)</f>
        <v>bHLH</v>
      </c>
    </row>
    <row r="408" spans="1:3">
      <c r="A408" s="13" t="s">
        <v>1129</v>
      </c>
      <c r="B408" s="13">
        <v>2.2297959085008299</v>
      </c>
      <c r="C408" s="13" t="str">
        <f>VLOOKUP(A408,[1]family!A:B,2,0)</f>
        <v>LIM</v>
      </c>
    </row>
    <row r="409" spans="1:3">
      <c r="A409" s="13" t="s">
        <v>1130</v>
      </c>
      <c r="B409" s="13">
        <v>2.24630316268569</v>
      </c>
      <c r="C409" s="13" t="str">
        <f>VLOOKUP(A409,[1]family!A:B,2,0)</f>
        <v>bHLH</v>
      </c>
    </row>
    <row r="410" spans="1:3">
      <c r="A410" s="13" t="s">
        <v>1131</v>
      </c>
      <c r="B410" s="13">
        <v>2.25451676345457</v>
      </c>
      <c r="C410" s="13" t="str">
        <f>VLOOKUP(A410,[1]family!A:B,2,0)</f>
        <v>TCP</v>
      </c>
    </row>
    <row r="411" spans="1:3">
      <c r="A411" s="13" t="s">
        <v>1132</v>
      </c>
      <c r="B411" s="13">
        <v>2.2596299059535698</v>
      </c>
      <c r="C411" s="13" t="str">
        <f>VLOOKUP(A411,[1]family!A:B,2,0)</f>
        <v>AP2-EREBP</v>
      </c>
    </row>
    <row r="412" spans="1:3">
      <c r="A412" s="13" t="s">
        <v>1133</v>
      </c>
      <c r="B412" s="13">
        <v>2.2875822867636799</v>
      </c>
      <c r="C412" s="13" t="str">
        <f>VLOOKUP(A412,[1]family!A:B,2,0)</f>
        <v>WRKY</v>
      </c>
    </row>
    <row r="413" spans="1:3">
      <c r="A413" s="13" t="s">
        <v>1134</v>
      </c>
      <c r="B413" s="13">
        <v>2.29048217864226</v>
      </c>
      <c r="C413" s="13" t="str">
        <f>VLOOKUP(A413,[1]family!A:B,2,0)</f>
        <v>ARF</v>
      </c>
    </row>
    <row r="414" spans="1:3">
      <c r="A414" s="13" t="s">
        <v>1135</v>
      </c>
      <c r="B414" s="13">
        <v>2.3004679176504199</v>
      </c>
      <c r="C414" s="13" t="str">
        <f>VLOOKUP(A414,[1]family!A:B,2,0)</f>
        <v>MYB</v>
      </c>
    </row>
    <row r="415" spans="1:3">
      <c r="A415" s="13" t="s">
        <v>1136</v>
      </c>
      <c r="B415" s="13">
        <v>2.30861396183793</v>
      </c>
      <c r="C415" s="13" t="str">
        <f>VLOOKUP(A415,[1]family!A:B,2,0)</f>
        <v>GRAS</v>
      </c>
    </row>
    <row r="416" spans="1:3">
      <c r="A416" s="13" t="s">
        <v>1137</v>
      </c>
      <c r="B416" s="13">
        <v>2.3163055486738102</v>
      </c>
      <c r="C416" s="13" t="str">
        <f>VLOOKUP(A416,[1]family!A:B,2,0)</f>
        <v>AP2-EREBP</v>
      </c>
    </row>
    <row r="417" spans="1:3">
      <c r="A417" s="13" t="s">
        <v>1138</v>
      </c>
      <c r="B417" s="13">
        <v>2.3736948860506399</v>
      </c>
      <c r="C417" s="13" t="str">
        <f>VLOOKUP(A417,[1]family!A:B,2,0)</f>
        <v>EIL</v>
      </c>
    </row>
    <row r="418" spans="1:3">
      <c r="A418" s="13" t="s">
        <v>1139</v>
      </c>
      <c r="B418" s="13">
        <v>2.3845253317030202</v>
      </c>
      <c r="C418" s="13" t="str">
        <f>VLOOKUP(A418,[1]family!A:B,2,0)</f>
        <v>BES1</v>
      </c>
    </row>
    <row r="419" spans="1:3">
      <c r="A419" s="13" t="s">
        <v>1140</v>
      </c>
      <c r="B419" s="13">
        <v>2.39658265217449</v>
      </c>
      <c r="C419" s="13" t="str">
        <f>VLOOKUP(A419,[1]family!A:B,2,0)</f>
        <v>MADS</v>
      </c>
    </row>
    <row r="420" spans="1:3">
      <c r="A420" s="13" t="s">
        <v>1141</v>
      </c>
      <c r="B420" s="13">
        <v>2.40335728262002</v>
      </c>
      <c r="C420" s="13" t="str">
        <f>VLOOKUP(A420,[1]family!A:B,2,0)</f>
        <v>ABI3VP1</v>
      </c>
    </row>
    <row r="421" spans="1:3">
      <c r="A421" s="13" t="s">
        <v>1142</v>
      </c>
      <c r="B421" s="13">
        <v>2.41020538044594</v>
      </c>
      <c r="C421" s="13" t="str">
        <f>VLOOKUP(A421,[1]family!A:B,2,0)</f>
        <v>MYB</v>
      </c>
    </row>
    <row r="422" spans="1:3">
      <c r="A422" s="13" t="s">
        <v>1143</v>
      </c>
      <c r="B422" s="13">
        <v>2.4661883902311299</v>
      </c>
      <c r="C422" s="13" t="str">
        <f>VLOOKUP(A422,[1]family!A:B,2,0)</f>
        <v>NAC</v>
      </c>
    </row>
    <row r="423" spans="1:3">
      <c r="A423" s="13" t="s">
        <v>1144</v>
      </c>
      <c r="B423" s="13">
        <v>2.47321570514731</v>
      </c>
      <c r="C423" s="13" t="str">
        <f>VLOOKUP(A423,[1]family!A:B,2,0)</f>
        <v>ABI3VP1</v>
      </c>
    </row>
    <row r="424" spans="1:3">
      <c r="A424" s="13" t="s">
        <v>1145</v>
      </c>
      <c r="B424" s="13">
        <v>2.54118369401897</v>
      </c>
      <c r="C424" s="13" t="str">
        <f>VLOOKUP(A424,[1]family!A:B,2,0)</f>
        <v>mTERF</v>
      </c>
    </row>
    <row r="425" spans="1:3">
      <c r="A425" s="13" t="s">
        <v>1146</v>
      </c>
      <c r="B425" s="13">
        <v>2.5505997653794599</v>
      </c>
      <c r="C425" s="13" t="str">
        <f>VLOOKUP(A425,[1]family!A:B,2,0)</f>
        <v>GeBP</v>
      </c>
    </row>
    <row r="426" spans="1:3">
      <c r="A426" s="13" t="s">
        <v>1147</v>
      </c>
      <c r="B426" s="13">
        <v>2.5510070654247698</v>
      </c>
      <c r="C426" s="13" t="str">
        <f>VLOOKUP(A426,[1]family!A:B,2,0)</f>
        <v>BES1</v>
      </c>
    </row>
    <row r="427" spans="1:3">
      <c r="A427" s="13" t="s">
        <v>1148</v>
      </c>
      <c r="B427" s="13">
        <v>2.5880982174409102</v>
      </c>
      <c r="C427" s="13" t="str">
        <f>VLOOKUP(A427,[1]family!A:B,2,0)</f>
        <v>BES1</v>
      </c>
    </row>
    <row r="428" spans="1:3">
      <c r="A428" s="13" t="s">
        <v>1149</v>
      </c>
      <c r="B428" s="13">
        <v>2.64912770937987</v>
      </c>
      <c r="C428" s="13" t="str">
        <f>VLOOKUP(A428,[1]family!A:B,2,0)</f>
        <v>FAR1</v>
      </c>
    </row>
    <row r="429" spans="1:3">
      <c r="A429" s="13" t="s">
        <v>1150</v>
      </c>
      <c r="B429" s="13">
        <v>2.6824913387027798</v>
      </c>
      <c r="C429" s="13" t="str">
        <f>VLOOKUP(A429,[1]family!A:B,2,0)</f>
        <v>AP2-EREBP</v>
      </c>
    </row>
    <row r="430" spans="1:3">
      <c r="A430" s="13" t="s">
        <v>1151</v>
      </c>
      <c r="B430" s="13">
        <v>2.6869788510040098</v>
      </c>
      <c r="C430" s="13" t="str">
        <f>VLOOKUP(A430,[1]family!A:B,2,0)</f>
        <v>ARF</v>
      </c>
    </row>
    <row r="431" spans="1:3">
      <c r="A431" s="13" t="s">
        <v>1152</v>
      </c>
      <c r="B431" s="13">
        <v>2.7113991595561</v>
      </c>
      <c r="C431" s="13" t="str">
        <f>VLOOKUP(A431,[1]family!A:B,2,0)</f>
        <v>SBP</v>
      </c>
    </row>
    <row r="432" spans="1:3">
      <c r="A432" s="13" t="s">
        <v>1153</v>
      </c>
      <c r="B432" s="13">
        <v>2.72639025473043</v>
      </c>
      <c r="C432" s="13" t="str">
        <f>VLOOKUP(A432,[1]family!A:B,2,0)</f>
        <v>MYB</v>
      </c>
    </row>
    <row r="433" spans="1:3">
      <c r="A433" s="13" t="s">
        <v>1154</v>
      </c>
      <c r="B433" s="13">
        <v>2.7312898138875799</v>
      </c>
      <c r="C433" s="13" t="str">
        <f>VLOOKUP(A433,[1]family!A:B,2,0)</f>
        <v>SBP</v>
      </c>
    </row>
    <row r="434" spans="1:3">
      <c r="A434" s="13" t="s">
        <v>1155</v>
      </c>
      <c r="B434" s="13">
        <v>2.82243054046649</v>
      </c>
      <c r="C434" s="13" t="str">
        <f>VLOOKUP(A434,[1]family!A:B,2,0)</f>
        <v>MYB</v>
      </c>
    </row>
    <row r="435" spans="1:3">
      <c r="A435" s="13" t="s">
        <v>1156</v>
      </c>
      <c r="B435" s="13">
        <v>2.89203561633698</v>
      </c>
      <c r="C435" s="13" t="str">
        <f>VLOOKUP(A435,[1]family!A:B,2,0)</f>
        <v>AP2-EREBP</v>
      </c>
    </row>
    <row r="436" spans="1:3">
      <c r="A436" s="13" t="s">
        <v>1157</v>
      </c>
      <c r="B436" s="13">
        <v>2.9080102467279998</v>
      </c>
      <c r="C436" s="13" t="str">
        <f>VLOOKUP(A436,[1]family!A:B,2,0)</f>
        <v>MADS</v>
      </c>
    </row>
    <row r="437" spans="1:3">
      <c r="A437" s="13" t="s">
        <v>1158</v>
      </c>
      <c r="B437" s="13">
        <v>2.9515262653761698</v>
      </c>
      <c r="C437" s="13" t="str">
        <f>VLOOKUP(A437,[1]family!A:B,2,0)</f>
        <v>mTERF</v>
      </c>
    </row>
    <row r="438" spans="1:3">
      <c r="A438" s="13" t="s">
        <v>1159</v>
      </c>
      <c r="B438" s="13">
        <v>2.9696138889688699</v>
      </c>
      <c r="C438" s="13" t="str">
        <f>VLOOKUP(A438,[1]family!A:B,2,0)</f>
        <v>GRF</v>
      </c>
    </row>
    <row r="439" spans="1:3">
      <c r="A439" s="13" t="s">
        <v>1160</v>
      </c>
      <c r="B439" s="13">
        <v>3.00138941848846</v>
      </c>
      <c r="C439" s="13" t="str">
        <f>VLOOKUP(A439,[1]family!A:B,2,0)</f>
        <v>TCP</v>
      </c>
    </row>
    <row r="440" spans="1:3">
      <c r="A440" s="13" t="s">
        <v>1161</v>
      </c>
      <c r="B440" s="13">
        <v>3.0025346159574302</v>
      </c>
      <c r="C440" s="13" t="str">
        <f>VLOOKUP(A440,[1]family!A:B,2,0)</f>
        <v>G2-like</v>
      </c>
    </row>
    <row r="441" spans="1:3">
      <c r="A441" s="13" t="s">
        <v>1162</v>
      </c>
      <c r="B441" s="13">
        <v>3.1436733779962198</v>
      </c>
      <c r="C441" s="13" t="str">
        <f>VLOOKUP(A441,[1]family!A:B,2,0)</f>
        <v>LIM</v>
      </c>
    </row>
    <row r="442" spans="1:3">
      <c r="A442" s="13" t="s">
        <v>1163</v>
      </c>
      <c r="B442" s="13">
        <v>3.1436733779962198</v>
      </c>
      <c r="C442" s="13" t="str">
        <f>VLOOKUP(A442,[1]family!A:B,2,0)</f>
        <v>bHLH</v>
      </c>
    </row>
    <row r="443" spans="1:3">
      <c r="A443" s="13" t="s">
        <v>1164</v>
      </c>
      <c r="B443" s="13">
        <v>3.16780691963312</v>
      </c>
      <c r="C443" s="13" t="str">
        <f>VLOOKUP(A443,[1]family!A:B,2,0)</f>
        <v>MYB</v>
      </c>
    </row>
    <row r="444" spans="1:3">
      <c r="A444" s="13" t="s">
        <v>1165</v>
      </c>
      <c r="B444" s="13">
        <v>3.2003498558213499</v>
      </c>
      <c r="C444" s="13" t="str">
        <f>VLOOKUP(A444,[1]family!A:B,2,0)</f>
        <v>NAC</v>
      </c>
    </row>
    <row r="445" spans="1:3">
      <c r="A445" s="13" t="s">
        <v>1166</v>
      </c>
      <c r="B445" s="13">
        <v>3.2006854574479</v>
      </c>
      <c r="C445" s="13" t="str">
        <f>VLOOKUP(A445,[1]family!A:B,2,0)</f>
        <v>LIM</v>
      </c>
    </row>
    <row r="446" spans="1:3">
      <c r="A446" s="13" t="s">
        <v>1167</v>
      </c>
      <c r="B446" s="13">
        <v>3.2592489028115201</v>
      </c>
      <c r="C446" s="13" t="str">
        <f>VLOOKUP(A446,[1]family!A:B,2,0)</f>
        <v>MYB</v>
      </c>
    </row>
    <row r="447" spans="1:3">
      <c r="A447" s="13" t="s">
        <v>1168</v>
      </c>
      <c r="B447" s="13">
        <v>3.2669074188007601</v>
      </c>
      <c r="C447" s="13" t="str">
        <f>VLOOKUP(A447,[1]family!A:B,2,0)</f>
        <v>FHA</v>
      </c>
    </row>
    <row r="448" spans="1:3">
      <c r="A448" s="13" t="s">
        <v>1169</v>
      </c>
      <c r="B448" s="13">
        <v>3.2899045332118799</v>
      </c>
      <c r="C448" s="13" t="str">
        <f>VLOOKUP(A448,[1]family!A:B,2,0)</f>
        <v>Trihelix</v>
      </c>
    </row>
    <row r="449" spans="1:3">
      <c r="A449" s="13" t="s">
        <v>1170</v>
      </c>
      <c r="B449" s="13">
        <v>3.3251984026475201</v>
      </c>
      <c r="C449" s="13" t="str">
        <f>VLOOKUP(A449,[1]family!A:B,2,0)</f>
        <v>C2C2-YABBY</v>
      </c>
    </row>
    <row r="450" spans="1:3">
      <c r="A450" s="13" t="s">
        <v>1171</v>
      </c>
      <c r="B450" s="13">
        <v>3.3265038294856599</v>
      </c>
      <c r="C450" s="13" t="str">
        <f>VLOOKUP(A450,[1]family!A:B,2,0)</f>
        <v>NAC</v>
      </c>
    </row>
    <row r="451" spans="1:3">
      <c r="A451" s="13" t="s">
        <v>1172</v>
      </c>
      <c r="B451" s="13">
        <v>3.35995967840431</v>
      </c>
      <c r="C451" s="13" t="str">
        <f>VLOOKUP(A451,[1]family!A:B,2,0)</f>
        <v>GRAS</v>
      </c>
    </row>
    <row r="452" spans="1:3">
      <c r="A452" s="13" t="s">
        <v>1173</v>
      </c>
      <c r="B452" s="13">
        <v>3.40947036974433</v>
      </c>
      <c r="C452" s="13" t="str">
        <f>VLOOKUP(A452,[1]family!A:B,2,0)</f>
        <v>bHLH</v>
      </c>
    </row>
    <row r="453" spans="1:3">
      <c r="A453" s="13" t="s">
        <v>1174</v>
      </c>
      <c r="B453" s="13">
        <v>3.4771476118471401</v>
      </c>
      <c r="C453" s="13" t="str">
        <f>VLOOKUP(A453,[1]family!A:B,2,0)</f>
        <v>bHLH</v>
      </c>
    </row>
    <row r="454" spans="1:3">
      <c r="A454" s="13" t="s">
        <v>1175</v>
      </c>
      <c r="B454" s="13">
        <v>3.49990606141164</v>
      </c>
      <c r="C454" s="13" t="str">
        <f>VLOOKUP(A454,[1]family!A:B,2,0)</f>
        <v>WRKY</v>
      </c>
    </row>
    <row r="455" spans="1:3">
      <c r="A455" s="13" t="s">
        <v>1176</v>
      </c>
      <c r="B455" s="13">
        <v>3.7090790340117898</v>
      </c>
      <c r="C455" s="13" t="str">
        <f>VLOOKUP(A455,[1]family!A:B,2,0)</f>
        <v>C2C2-YABBY</v>
      </c>
    </row>
    <row r="456" spans="1:3">
      <c r="A456" s="13" t="s">
        <v>1177</v>
      </c>
      <c r="B456" s="13">
        <v>3.9284468779302699</v>
      </c>
      <c r="C456" s="13" t="str">
        <f>VLOOKUP(A456,[1]family!A:B,2,0)</f>
        <v>MYB</v>
      </c>
    </row>
    <row r="457" spans="1:3">
      <c r="A457" s="13" t="s">
        <v>1178</v>
      </c>
      <c r="B457" s="13">
        <v>3.9330270377215499</v>
      </c>
      <c r="C457" s="13" t="str">
        <f>VLOOKUP(A457,[1]family!A:B,2,0)</f>
        <v>C2H2</v>
      </c>
    </row>
    <row r="458" spans="1:3">
      <c r="A458" s="13" t="s">
        <v>1179</v>
      </c>
      <c r="B458" s="13">
        <v>4.0812672190010604</v>
      </c>
      <c r="C458" s="13" t="str">
        <f>VLOOKUP(A458,[1]family!A:B,2,0)</f>
        <v>FAR1</v>
      </c>
    </row>
    <row r="459" spans="1:3">
      <c r="A459" s="13" t="s">
        <v>1180</v>
      </c>
      <c r="B459" s="13">
        <v>4.2956913402057797</v>
      </c>
      <c r="C459" s="13" t="str">
        <f>VLOOKUP(A459,[1]family!A:B,2,0)</f>
        <v>MYB</v>
      </c>
    </row>
    <row r="460" spans="1:3">
      <c r="A460" s="13" t="s">
        <v>1181</v>
      </c>
      <c r="B460" s="13">
        <v>4.3011119596481899</v>
      </c>
      <c r="C460" s="13" t="str">
        <f>VLOOKUP(A460,[1]family!A:B,2,0)</f>
        <v>WRKY</v>
      </c>
    </row>
    <row r="461" spans="1:3">
      <c r="A461" s="13" t="s">
        <v>1182</v>
      </c>
      <c r="B461" s="13">
        <v>5.1966413453281302</v>
      </c>
      <c r="C461" s="13" t="str">
        <f>VLOOKUP(A461,[1]family!A:B,2,0)</f>
        <v>MYB</v>
      </c>
    </row>
    <row r="462" spans="1:3">
      <c r="A462" s="13" t="s">
        <v>1183</v>
      </c>
      <c r="B462" s="13">
        <v>5.4392570556583602</v>
      </c>
      <c r="C462" s="13" t="str">
        <f>VLOOKUP(A462,[1]family!A:B,2,0)</f>
        <v>FAR1</v>
      </c>
    </row>
    <row r="463" spans="1:3">
      <c r="A463" s="13" t="s">
        <v>1184</v>
      </c>
      <c r="B463" s="13">
        <v>5.8661987670567299</v>
      </c>
      <c r="C463" s="13" t="str">
        <f>VLOOKUP(A463,[1]family!A:B,2,0)</f>
        <v>NAC</v>
      </c>
    </row>
    <row r="464" spans="1:3" ht="16" thickBot="1">
      <c r="A464" s="17" t="s">
        <v>1185</v>
      </c>
      <c r="B464" s="17">
        <v>7.4683537255647803</v>
      </c>
      <c r="C464" s="17" t="str">
        <f>VLOOKUP(A464,[1]family!A:B,2,0)</f>
        <v>CSD</v>
      </c>
    </row>
  </sheetData>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54"/>
  <sheetViews>
    <sheetView topLeftCell="A42" zoomScale="157" zoomScaleNormal="157" workbookViewId="0">
      <selection activeCell="D52" sqref="D52"/>
    </sheetView>
  </sheetViews>
  <sheetFormatPr baseColWidth="10" defaultColWidth="8.83203125" defaultRowHeight="15"/>
  <cols>
    <col min="1" max="1" width="21.83203125" style="4" bestFit="1" customWidth="1"/>
    <col min="2" max="2" width="90.1640625" style="36" bestFit="1" customWidth="1"/>
  </cols>
  <sheetData>
    <row r="1" spans="1:2" ht="16" thickBot="1">
      <c r="A1" s="8" t="s">
        <v>1191</v>
      </c>
    </row>
    <row r="2" spans="1:2">
      <c r="A2" s="3" t="s">
        <v>0</v>
      </c>
      <c r="B2" s="3" t="s">
        <v>1</v>
      </c>
    </row>
    <row r="3" spans="1:2">
      <c r="A3" s="1" t="s">
        <v>2</v>
      </c>
      <c r="B3" s="1" t="s">
        <v>3</v>
      </c>
    </row>
    <row r="4" spans="1:2">
      <c r="A4" s="1" t="s">
        <v>4</v>
      </c>
      <c r="B4" s="1" t="s">
        <v>5</v>
      </c>
    </row>
    <row r="5" spans="1:2">
      <c r="A5" s="1" t="s">
        <v>6</v>
      </c>
      <c r="B5" s="1" t="s">
        <v>7</v>
      </c>
    </row>
    <row r="6" spans="1:2">
      <c r="A6" s="1" t="s">
        <v>8</v>
      </c>
      <c r="B6" s="1" t="s">
        <v>9</v>
      </c>
    </row>
    <row r="7" spans="1:2">
      <c r="A7" s="1" t="s">
        <v>10</v>
      </c>
      <c r="B7" s="1" t="s">
        <v>11</v>
      </c>
    </row>
    <row r="8" spans="1:2">
      <c r="A8" s="1" t="s">
        <v>12</v>
      </c>
      <c r="B8" s="1" t="s">
        <v>13</v>
      </c>
    </row>
    <row r="9" spans="1:2">
      <c r="A9" s="1" t="s">
        <v>14</v>
      </c>
      <c r="B9" s="1" t="s">
        <v>15</v>
      </c>
    </row>
    <row r="10" spans="1:2">
      <c r="A10" s="1" t="s">
        <v>16</v>
      </c>
      <c r="B10" s="1" t="s">
        <v>17</v>
      </c>
    </row>
    <row r="11" spans="1:2">
      <c r="A11" s="1" t="s">
        <v>18</v>
      </c>
      <c r="B11" s="1" t="s">
        <v>19</v>
      </c>
    </row>
    <row r="12" spans="1:2">
      <c r="A12" s="1" t="s">
        <v>20</v>
      </c>
      <c r="B12" s="1" t="s">
        <v>21</v>
      </c>
    </row>
    <row r="13" spans="1:2">
      <c r="A13" s="1" t="s">
        <v>22</v>
      </c>
      <c r="B13" s="1" t="s">
        <v>23</v>
      </c>
    </row>
    <row r="14" spans="1:2">
      <c r="A14" s="1" t="s">
        <v>24</v>
      </c>
      <c r="B14" s="1" t="s">
        <v>25</v>
      </c>
    </row>
    <row r="15" spans="1:2">
      <c r="A15" s="1" t="s">
        <v>26</v>
      </c>
      <c r="B15" s="1" t="s">
        <v>27</v>
      </c>
    </row>
    <row r="16" spans="1:2">
      <c r="A16" s="1" t="s">
        <v>28</v>
      </c>
      <c r="B16" s="1" t="s">
        <v>29</v>
      </c>
    </row>
    <row r="17" spans="1:2">
      <c r="A17" s="1" t="s">
        <v>30</v>
      </c>
      <c r="B17" s="1" t="s">
        <v>31</v>
      </c>
    </row>
    <row r="18" spans="1:2">
      <c r="A18" s="1" t="s">
        <v>32</v>
      </c>
      <c r="B18" s="1" t="s">
        <v>33</v>
      </c>
    </row>
    <row r="19" spans="1:2">
      <c r="A19" s="1" t="s">
        <v>34</v>
      </c>
      <c r="B19" s="1" t="s">
        <v>35</v>
      </c>
    </row>
    <row r="20" spans="1:2">
      <c r="A20" s="1" t="s">
        <v>36</v>
      </c>
      <c r="B20" s="1" t="s">
        <v>37</v>
      </c>
    </row>
    <row r="21" spans="1:2">
      <c r="A21" s="1" t="s">
        <v>38</v>
      </c>
      <c r="B21" s="2" t="s">
        <v>39</v>
      </c>
    </row>
    <row r="22" spans="1:2">
      <c r="A22" s="1" t="s">
        <v>40</v>
      </c>
      <c r="B22" s="2" t="s">
        <v>41</v>
      </c>
    </row>
    <row r="23" spans="1:2">
      <c r="A23" s="1" t="s">
        <v>42</v>
      </c>
      <c r="B23" s="2" t="s">
        <v>43</v>
      </c>
    </row>
    <row r="24" spans="1:2">
      <c r="A24" s="1" t="s">
        <v>44</v>
      </c>
      <c r="B24" s="2" t="s">
        <v>45</v>
      </c>
    </row>
    <row r="25" spans="1:2">
      <c r="A25" s="1" t="s">
        <v>46</v>
      </c>
      <c r="B25" s="1" t="s">
        <v>47</v>
      </c>
    </row>
    <row r="26" spans="1:2">
      <c r="A26" s="1" t="s">
        <v>48</v>
      </c>
      <c r="B26" s="2" t="s">
        <v>49</v>
      </c>
    </row>
    <row r="27" spans="1:2">
      <c r="A27" s="1" t="s">
        <v>50</v>
      </c>
      <c r="B27" s="1" t="s">
        <v>51</v>
      </c>
    </row>
    <row r="28" spans="1:2">
      <c r="A28" s="1" t="s">
        <v>52</v>
      </c>
      <c r="B28" s="2" t="s">
        <v>53</v>
      </c>
    </row>
    <row r="29" spans="1:2">
      <c r="A29" s="1" t="s">
        <v>54</v>
      </c>
      <c r="B29" s="1" t="s">
        <v>55</v>
      </c>
    </row>
    <row r="30" spans="1:2">
      <c r="A30" s="1" t="s">
        <v>56</v>
      </c>
      <c r="B30" s="2" t="s">
        <v>57</v>
      </c>
    </row>
    <row r="31" spans="1:2">
      <c r="A31" s="1" t="s">
        <v>58</v>
      </c>
      <c r="B31" s="1" t="s">
        <v>59</v>
      </c>
    </row>
    <row r="32" spans="1:2">
      <c r="A32" s="1" t="s">
        <v>60</v>
      </c>
      <c r="B32" s="1" t="s">
        <v>61</v>
      </c>
    </row>
    <row r="33" spans="1:2">
      <c r="A33" s="1" t="s">
        <v>62</v>
      </c>
      <c r="B33" s="1" t="s">
        <v>63</v>
      </c>
    </row>
    <row r="34" spans="1:2">
      <c r="A34" s="1" t="s">
        <v>64</v>
      </c>
      <c r="B34" s="1" t="s">
        <v>65</v>
      </c>
    </row>
    <row r="35" spans="1:2">
      <c r="A35" s="6" t="s">
        <v>69</v>
      </c>
      <c r="B35" s="5" t="s">
        <v>71</v>
      </c>
    </row>
    <row r="36" spans="1:2">
      <c r="A36" s="6" t="s">
        <v>70</v>
      </c>
      <c r="B36" s="5" t="s">
        <v>72</v>
      </c>
    </row>
    <row r="37" spans="1:2">
      <c r="A37" s="1" t="s">
        <v>66</v>
      </c>
      <c r="B37" s="5" t="s">
        <v>68</v>
      </c>
    </row>
    <row r="38" spans="1:2">
      <c r="A38" s="1" t="s">
        <v>67</v>
      </c>
      <c r="B38" s="5" t="s">
        <v>1213</v>
      </c>
    </row>
    <row r="39" spans="1:2" ht="16">
      <c r="A39" s="5" t="s">
        <v>1192</v>
      </c>
      <c r="B39" s="5" t="s">
        <v>73</v>
      </c>
    </row>
    <row r="40" spans="1:2" ht="16">
      <c r="A40" s="5" t="s">
        <v>1193</v>
      </c>
      <c r="B40" s="5" t="s">
        <v>74</v>
      </c>
    </row>
    <row r="41" spans="1:2" ht="16">
      <c r="A41" s="5" t="s">
        <v>1194</v>
      </c>
      <c r="B41" s="5" t="s">
        <v>1208</v>
      </c>
    </row>
    <row r="42" spans="1:2" ht="16">
      <c r="A42" s="5" t="s">
        <v>1195</v>
      </c>
      <c r="B42" s="1" t="s">
        <v>1209</v>
      </c>
    </row>
    <row r="43" spans="1:2" ht="16">
      <c r="A43" s="5" t="s">
        <v>1196</v>
      </c>
      <c r="B43" s="6" t="s">
        <v>1211</v>
      </c>
    </row>
    <row r="44" spans="1:2" ht="16">
      <c r="A44" s="5" t="s">
        <v>1197</v>
      </c>
      <c r="B44" s="5" t="s">
        <v>1210</v>
      </c>
    </row>
    <row r="45" spans="1:2" ht="16">
      <c r="A45" s="5" t="s">
        <v>1198</v>
      </c>
      <c r="B45" s="13" t="s">
        <v>1212</v>
      </c>
    </row>
    <row r="46" spans="1:2" ht="16">
      <c r="A46" s="5" t="s">
        <v>1199</v>
      </c>
      <c r="B46" s="13" t="s">
        <v>1209</v>
      </c>
    </row>
    <row r="47" spans="1:2" ht="16">
      <c r="A47" s="5" t="s">
        <v>1204</v>
      </c>
      <c r="B47" s="6" t="s">
        <v>1214</v>
      </c>
    </row>
    <row r="48" spans="1:2" ht="16">
      <c r="A48" s="5" t="s">
        <v>1205</v>
      </c>
      <c r="B48" s="5" t="s">
        <v>1210</v>
      </c>
    </row>
    <row r="49" spans="1:2" ht="16">
      <c r="A49" s="5" t="s">
        <v>1206</v>
      </c>
      <c r="B49" s="13" t="s">
        <v>1217</v>
      </c>
    </row>
    <row r="50" spans="1:2" ht="16">
      <c r="A50" s="5" t="s">
        <v>1207</v>
      </c>
      <c r="B50" s="13" t="s">
        <v>1209</v>
      </c>
    </row>
    <row r="51" spans="1:2">
      <c r="A51" s="5" t="s">
        <v>1200</v>
      </c>
      <c r="B51" s="35" t="s">
        <v>1215</v>
      </c>
    </row>
    <row r="52" spans="1:2">
      <c r="A52" s="5" t="s">
        <v>1201</v>
      </c>
      <c r="B52" s="36" t="s">
        <v>1216</v>
      </c>
    </row>
    <row r="53" spans="1:2">
      <c r="A53" s="5" t="s">
        <v>1202</v>
      </c>
      <c r="B53" s="13" t="s">
        <v>68</v>
      </c>
    </row>
    <row r="54" spans="1:2" ht="16" thickBot="1">
      <c r="A54" s="7" t="s">
        <v>1203</v>
      </c>
      <c r="B54" s="17" t="s">
        <v>1218</v>
      </c>
    </row>
  </sheetData>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陈书文</cp:lastModifiedBy>
  <dcterms:created xsi:type="dcterms:W3CDTF">2015-06-05T18:19:34Z</dcterms:created>
  <dcterms:modified xsi:type="dcterms:W3CDTF">2024-06-21T08:24:15Z</dcterms:modified>
</cp:coreProperties>
</file>